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F183" i="1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</calcChain>
</file>

<file path=xl/sharedStrings.xml><?xml version="1.0" encoding="utf-8"?>
<sst xmlns="http://schemas.openxmlformats.org/spreadsheetml/2006/main" count="308" uniqueCount="308">
  <si>
    <t>ORF</t>
  </si>
  <si>
    <t>Gene</t>
  </si>
  <si>
    <t>YOR359W</t>
  </si>
  <si>
    <t>VTS1</t>
  </si>
  <si>
    <t>YJL053W</t>
  </si>
  <si>
    <t>PEP8</t>
  </si>
  <si>
    <t>YNR004W</t>
  </si>
  <si>
    <t>YOR008C</t>
  </si>
  <si>
    <t>SLG1</t>
  </si>
  <si>
    <t>YKL178C</t>
  </si>
  <si>
    <t>STE3</t>
  </si>
  <si>
    <t>YJR050W</t>
  </si>
  <si>
    <t>ISY1</t>
  </si>
  <si>
    <t>YMR192W</t>
  </si>
  <si>
    <t>APP2</t>
  </si>
  <si>
    <t>YPL057C</t>
  </si>
  <si>
    <t>SUR1</t>
  </si>
  <si>
    <t>YLR192C</t>
  </si>
  <si>
    <t>HCR1</t>
  </si>
  <si>
    <t>YNL234W</t>
  </si>
  <si>
    <t>YOR041C</t>
  </si>
  <si>
    <t>SRF5</t>
  </si>
  <si>
    <t>YLR407W</t>
  </si>
  <si>
    <t>YOR034C</t>
  </si>
  <si>
    <t>AKR2</t>
  </si>
  <si>
    <t>YNL156C</t>
  </si>
  <si>
    <t>NSG2</t>
  </si>
  <si>
    <t>YGR067C</t>
  </si>
  <si>
    <t>YMR166C</t>
  </si>
  <si>
    <t>YDR493W</t>
  </si>
  <si>
    <t>FMP36</t>
  </si>
  <si>
    <t>YKL191W</t>
  </si>
  <si>
    <t>DPH2</t>
  </si>
  <si>
    <t>YOL028C</t>
  </si>
  <si>
    <t>YAP7</t>
  </si>
  <si>
    <t>YKR089C</t>
  </si>
  <si>
    <t>STC1</t>
  </si>
  <si>
    <t>YLR360W</t>
  </si>
  <si>
    <t>VPS38</t>
  </si>
  <si>
    <t>YIL173W</t>
  </si>
  <si>
    <t>VTH1</t>
  </si>
  <si>
    <t>YLR004C</t>
  </si>
  <si>
    <t>YOL059W</t>
  </si>
  <si>
    <t>GPD2</t>
  </si>
  <si>
    <t>YOL162W</t>
  </si>
  <si>
    <t>YOR008C-A</t>
  </si>
  <si>
    <t>YLR401C</t>
  </si>
  <si>
    <t>DUS3</t>
  </si>
  <si>
    <t>YHR156C</t>
  </si>
  <si>
    <t>LIN1</t>
  </si>
  <si>
    <t>YOR209C</t>
  </si>
  <si>
    <t>NPT1</t>
  </si>
  <si>
    <t>YML028W</t>
  </si>
  <si>
    <t>TSA1</t>
  </si>
  <si>
    <t>YJR146W</t>
  </si>
  <si>
    <t>YOR183W</t>
  </si>
  <si>
    <t>FYV12</t>
  </si>
  <si>
    <t>YGR003W</t>
  </si>
  <si>
    <t>CUL3</t>
  </si>
  <si>
    <t>YOR352W</t>
  </si>
  <si>
    <t>YDR119W</t>
  </si>
  <si>
    <t>YHR029C</t>
  </si>
  <si>
    <t>YFR021W</t>
  </si>
  <si>
    <t>ATG18</t>
  </si>
  <si>
    <t>YLR268W</t>
  </si>
  <si>
    <t>SEC22</t>
  </si>
  <si>
    <t>YKL157W</t>
  </si>
  <si>
    <t>APE2</t>
  </si>
  <si>
    <t>YMR291W</t>
  </si>
  <si>
    <t>YJR003C</t>
  </si>
  <si>
    <t>YIL010W</t>
  </si>
  <si>
    <t>DOT5</t>
  </si>
  <si>
    <t>YNL283C</t>
  </si>
  <si>
    <t>WSC2</t>
  </si>
  <si>
    <t>YNL176C</t>
  </si>
  <si>
    <t>YER072W</t>
  </si>
  <si>
    <t>VTC1</t>
  </si>
  <si>
    <t>YDR109C</t>
  </si>
  <si>
    <t>YFL012W</t>
  </si>
  <si>
    <t>YDR089W</t>
  </si>
  <si>
    <t>YBR259W</t>
  </si>
  <si>
    <t>YJL103C</t>
  </si>
  <si>
    <t>YMR120C</t>
  </si>
  <si>
    <t>ADE17</t>
  </si>
  <si>
    <t>YDR503C</t>
  </si>
  <si>
    <t>LPP1</t>
  </si>
  <si>
    <t>YJR108W</t>
  </si>
  <si>
    <t>ABM1</t>
  </si>
  <si>
    <t>YOR346W</t>
  </si>
  <si>
    <t>REV1</t>
  </si>
  <si>
    <t>YIL141W</t>
  </si>
  <si>
    <t>YGL036W</t>
  </si>
  <si>
    <t>YMR167W</t>
  </si>
  <si>
    <t>MLH1</t>
  </si>
  <si>
    <t>YLL024C</t>
  </si>
  <si>
    <t>SSA2</t>
  </si>
  <si>
    <t>YOR154W</t>
  </si>
  <si>
    <t>YLR050C</t>
  </si>
  <si>
    <t>YOR144C</t>
  </si>
  <si>
    <t>ELG1</t>
  </si>
  <si>
    <t>YJL197W</t>
  </si>
  <si>
    <t>UBP12</t>
  </si>
  <si>
    <t>YIL113W</t>
  </si>
  <si>
    <t>SDP1</t>
  </si>
  <si>
    <t>YDR269C</t>
  </si>
  <si>
    <t>YOR356W</t>
  </si>
  <si>
    <t>YJL047C</t>
  </si>
  <si>
    <t>RTT101</t>
  </si>
  <si>
    <t>YLR057W</t>
  </si>
  <si>
    <t>YLR044C</t>
  </si>
  <si>
    <t>PDC1</t>
  </si>
  <si>
    <t>YNL119W</t>
  </si>
  <si>
    <t>NCS2</t>
  </si>
  <si>
    <t>YIL084C</t>
  </si>
  <si>
    <t>SDS3</t>
  </si>
  <si>
    <t>YGR282C</t>
  </si>
  <si>
    <t>BGL2</t>
  </si>
  <si>
    <t>YOL090W</t>
  </si>
  <si>
    <t>MSH2</t>
  </si>
  <si>
    <t>YNL082W</t>
  </si>
  <si>
    <t>PMS1</t>
  </si>
  <si>
    <t>YLR210W</t>
  </si>
  <si>
    <t>CLB4</t>
  </si>
  <si>
    <t>YKL029C</t>
  </si>
  <si>
    <t>MAE1</t>
  </si>
  <si>
    <t>YMR190C</t>
  </si>
  <si>
    <t>SGS1</t>
  </si>
  <si>
    <t>YFL018C</t>
  </si>
  <si>
    <t>LPD1</t>
  </si>
  <si>
    <t>YNL027W</t>
  </si>
  <si>
    <t>CRZ1</t>
  </si>
  <si>
    <t>YKR050W</t>
  </si>
  <si>
    <t>TRK2</t>
  </si>
  <si>
    <t>YLR328W</t>
  </si>
  <si>
    <t>NMA1</t>
  </si>
  <si>
    <t>YOR165W</t>
  </si>
  <si>
    <t>SEY1</t>
  </si>
  <si>
    <t>YFR054C</t>
  </si>
  <si>
    <t>YOL098C</t>
  </si>
  <si>
    <t>YOR292C</t>
  </si>
  <si>
    <t>YER120W</t>
  </si>
  <si>
    <t>SCS2</t>
  </si>
  <si>
    <t>YOR271C</t>
  </si>
  <si>
    <t>YOR318C</t>
  </si>
  <si>
    <t>YLR428C</t>
  </si>
  <si>
    <t>YJR140C</t>
  </si>
  <si>
    <t>HIR3</t>
  </si>
  <si>
    <t>YML108W</t>
  </si>
  <si>
    <t>YOR167C</t>
  </si>
  <si>
    <t>RPS28A</t>
  </si>
  <si>
    <t>YHR162W</t>
  </si>
  <si>
    <t>YHR082C</t>
  </si>
  <si>
    <t>KSP1</t>
  </si>
  <si>
    <t>YOR118W</t>
  </si>
  <si>
    <t>YNL241C</t>
  </si>
  <si>
    <t>ZWF1</t>
  </si>
  <si>
    <t>YDR304C</t>
  </si>
  <si>
    <t>CPR5</t>
  </si>
  <si>
    <t>YNL292W</t>
  </si>
  <si>
    <t>PUS4</t>
  </si>
  <si>
    <t>YOR124C</t>
  </si>
  <si>
    <t>UBP2</t>
  </si>
  <si>
    <t>YLR214W</t>
  </si>
  <si>
    <t>FRE1</t>
  </si>
  <si>
    <t>YNL173C</t>
  </si>
  <si>
    <t>MDG1</t>
  </si>
  <si>
    <t>YOR045W</t>
  </si>
  <si>
    <t>TOM6</t>
  </si>
  <si>
    <t>YLR080W</t>
  </si>
  <si>
    <t>EMP46</t>
  </si>
  <si>
    <t>YNR022C</t>
  </si>
  <si>
    <t>MRPL50</t>
  </si>
  <si>
    <t>YBR085W</t>
  </si>
  <si>
    <t>AAC3</t>
  </si>
  <si>
    <t>YDL066W</t>
  </si>
  <si>
    <t>IDP1</t>
  </si>
  <si>
    <t>YOL016C</t>
  </si>
  <si>
    <t>CMK2</t>
  </si>
  <si>
    <t>YLR238W</t>
  </si>
  <si>
    <t>FAR10</t>
  </si>
  <si>
    <t>YMR158C-A</t>
  </si>
  <si>
    <t>YKR101W</t>
  </si>
  <si>
    <t>SIR1</t>
  </si>
  <si>
    <t>YIL087C</t>
  </si>
  <si>
    <t>YKL063C</t>
  </si>
  <si>
    <t>YHR108W</t>
  </si>
  <si>
    <t>GGA2</t>
  </si>
  <si>
    <t>YPL113C</t>
  </si>
  <si>
    <t>YDR011W</t>
  </si>
  <si>
    <t>SNQ2</t>
  </si>
  <si>
    <t>YKL197C</t>
  </si>
  <si>
    <t>PEX1</t>
  </si>
  <si>
    <t>YNL316C</t>
  </si>
  <si>
    <t>PHA2</t>
  </si>
  <si>
    <t>YPR130C</t>
  </si>
  <si>
    <t>YMR139W</t>
  </si>
  <si>
    <t>RIM11</t>
  </si>
  <si>
    <t>YMR063W</t>
  </si>
  <si>
    <t>RIM9</t>
  </si>
  <si>
    <t>YDL185W</t>
  </si>
  <si>
    <t>TFP1</t>
  </si>
  <si>
    <t>YOL159C</t>
  </si>
  <si>
    <t>YNL204C</t>
  </si>
  <si>
    <t>SPS18</t>
  </si>
  <si>
    <t>YKL205W</t>
  </si>
  <si>
    <t>LOS1</t>
  </si>
  <si>
    <t>YLL057C</t>
  </si>
  <si>
    <t>JLP1</t>
  </si>
  <si>
    <t>YNR031C</t>
  </si>
  <si>
    <t>SSK2</t>
  </si>
  <si>
    <t>YPL116W</t>
  </si>
  <si>
    <t>HOS3</t>
  </si>
  <si>
    <t>YMR317W</t>
  </si>
  <si>
    <t>YML048W-A</t>
  </si>
  <si>
    <t>YNL123W</t>
  </si>
  <si>
    <t>YGL028C</t>
  </si>
  <si>
    <t>SCW11</t>
  </si>
  <si>
    <t>YCL042W</t>
  </si>
  <si>
    <t>YOR382W</t>
  </si>
  <si>
    <t>FIT2</t>
  </si>
  <si>
    <t>YGR033C</t>
  </si>
  <si>
    <t>FMP17</t>
  </si>
  <si>
    <t>YBR162W-A</t>
  </si>
  <si>
    <t>YSY6</t>
  </si>
  <si>
    <t>YER143W</t>
  </si>
  <si>
    <t>DDI1</t>
  </si>
  <si>
    <t>YMR025W</t>
  </si>
  <si>
    <t>CSI1</t>
  </si>
  <si>
    <t>YGR206W</t>
  </si>
  <si>
    <t>YMR027W</t>
  </si>
  <si>
    <t>HRT2</t>
  </si>
  <si>
    <t>YLR385C</t>
  </si>
  <si>
    <t>SWC7</t>
  </si>
  <si>
    <t>YOR279C</t>
  </si>
  <si>
    <t>RFM1</t>
  </si>
  <si>
    <t>YLR135W</t>
  </si>
  <si>
    <t>SLX4</t>
  </si>
  <si>
    <t>YHR125W</t>
  </si>
  <si>
    <t>YGL094C</t>
  </si>
  <si>
    <t>PAN2</t>
  </si>
  <si>
    <t>YPL198W</t>
  </si>
  <si>
    <t>RPL7B</t>
  </si>
  <si>
    <t>YDR257C</t>
  </si>
  <si>
    <t>SET7</t>
  </si>
  <si>
    <t>YDR513W</t>
  </si>
  <si>
    <t>TTR1</t>
  </si>
  <si>
    <t>YOR383C</t>
  </si>
  <si>
    <t>FIT3</t>
  </si>
  <si>
    <t>YGL203C</t>
  </si>
  <si>
    <t>KEX1</t>
  </si>
  <si>
    <t>YGL219C</t>
  </si>
  <si>
    <t>MDM34</t>
  </si>
  <si>
    <t>YAL019W</t>
  </si>
  <si>
    <t>FUN30</t>
  </si>
  <si>
    <t>YIL124W</t>
  </si>
  <si>
    <t>AYR1</t>
  </si>
  <si>
    <t>YGL217C</t>
  </si>
  <si>
    <t>YIL029C</t>
  </si>
  <si>
    <t>YML119W</t>
  </si>
  <si>
    <t>YNL326C</t>
  </si>
  <si>
    <t>PFA3</t>
  </si>
  <si>
    <t>YML121W</t>
  </si>
  <si>
    <t>GTR1</t>
  </si>
  <si>
    <t>YGR259C</t>
  </si>
  <si>
    <t>YDR530C</t>
  </si>
  <si>
    <t>APA2</t>
  </si>
  <si>
    <t>YJL218W</t>
  </si>
  <si>
    <t>YIL111W</t>
  </si>
  <si>
    <t>COX5B</t>
  </si>
  <si>
    <t>YML102C-A</t>
  </si>
  <si>
    <t>YFR018C</t>
  </si>
  <si>
    <t>YDR205W</t>
  </si>
  <si>
    <t>MSC2</t>
  </si>
  <si>
    <t>YPL178W</t>
  </si>
  <si>
    <t>CBC2</t>
  </si>
  <si>
    <t>YLL006W</t>
  </si>
  <si>
    <t>MMM1</t>
  </si>
  <si>
    <t>YLR011W</t>
  </si>
  <si>
    <t>LOT6</t>
  </si>
  <si>
    <t>YBR009C</t>
  </si>
  <si>
    <t>HHF1</t>
  </si>
  <si>
    <t>YLR016C</t>
  </si>
  <si>
    <t>YFR048W</t>
  </si>
  <si>
    <t>RMD8</t>
  </si>
  <si>
    <t>YKR019C</t>
  </si>
  <si>
    <t>IRS4</t>
  </si>
  <si>
    <t>YKL113C</t>
  </si>
  <si>
    <t>RAD27</t>
  </si>
  <si>
    <t>YDL216C</t>
  </si>
  <si>
    <t>RRI1</t>
  </si>
  <si>
    <t>YHR077C</t>
  </si>
  <si>
    <t>NMD2</t>
  </si>
  <si>
    <t>YOR307C</t>
  </si>
  <si>
    <t>SLY41</t>
  </si>
  <si>
    <t>YPR018W</t>
  </si>
  <si>
    <t>RLF2</t>
  </si>
  <si>
    <t>YGR055W</t>
  </si>
  <si>
    <t>MUP1</t>
  </si>
  <si>
    <t>YPR030W</t>
  </si>
  <si>
    <t>CSR2</t>
  </si>
  <si>
    <t>YKR104W</t>
  </si>
  <si>
    <t>YGR271W</t>
  </si>
  <si>
    <t>SLH1</t>
  </si>
  <si>
    <t xml:space="preserve"> Growth rate difference (h)</t>
  </si>
  <si>
    <t>Lag phase difference (h)</t>
  </si>
  <si>
    <r>
      <rPr>
        <b/>
        <sz val="14"/>
        <color indexed="8"/>
        <rFont val="Arial"/>
        <family val="2"/>
      </rPr>
      <t>Supplementary information, Table S4</t>
    </r>
    <r>
      <rPr>
        <sz val="14"/>
        <color indexed="8"/>
        <rFont val="Arial"/>
        <family val="2"/>
      </rPr>
      <t xml:space="preserve"> </t>
    </r>
    <phoneticPr fontId="2" type="noConversion"/>
  </si>
  <si>
    <t xml:space="preserve"> mutants  isolated from the genome-wide silencing screening</t>
    <phoneticPr fontId="2" type="noConversion"/>
  </si>
  <si>
    <t>Bioscreen mini-liquid culture approach confirmed the decrease silencing  phenotype of</t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sz val="14"/>
      <color indexed="8"/>
      <name val="Arial"/>
      <family val="2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4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>
      <alignment vertical="center"/>
    </xf>
    <xf numFmtId="0" fontId="3" fillId="2" borderId="0" xfId="0" applyFont="1" applyFill="1"/>
    <xf numFmtId="0" fontId="6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0" fillId="0" borderId="0" xfId="0" applyNumberFormat="1"/>
    <xf numFmtId="2" fontId="6" fillId="0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Qian%20Liu\20140404\marcoforbioscreenlagphaseandstationaryphase\Macro%20145L%20020702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2">
          <cell r="C2">
            <v>1</v>
          </cell>
          <cell r="D2">
            <v>2</v>
          </cell>
          <cell r="E2">
            <v>3</v>
          </cell>
          <cell r="F2">
            <v>4</v>
          </cell>
          <cell r="G2">
            <v>5</v>
          </cell>
        </row>
        <row r="3">
          <cell r="C3">
            <v>6.7355124171409555</v>
          </cell>
          <cell r="D3">
            <v>6.5687670644254874</v>
          </cell>
          <cell r="E3">
            <v>11.379393958199373</v>
          </cell>
          <cell r="F3">
            <v>18.073703998599083</v>
          </cell>
          <cell r="G3">
            <v>2.9692179981864708</v>
          </cell>
        </row>
        <row r="4">
          <cell r="C4">
            <v>9.9396564867211481</v>
          </cell>
          <cell r="D4">
            <v>9.6290948564010321</v>
          </cell>
          <cell r="E4">
            <v>9.4796332765586797</v>
          </cell>
          <cell r="F4">
            <v>15.280829055621773</v>
          </cell>
          <cell r="G4">
            <v>5.327828637597559</v>
          </cell>
        </row>
        <row r="5">
          <cell r="C5">
            <v>5.6405047952532925</v>
          </cell>
          <cell r="D5">
            <v>5.6324183318440095</v>
          </cell>
          <cell r="E5">
            <v>9.6928205302216828</v>
          </cell>
          <cell r="F5">
            <v>16.444849962926561</v>
          </cell>
          <cell r="G5">
            <v>2.2492542524658314</v>
          </cell>
        </row>
        <row r="10">
          <cell r="C10">
            <v>2</v>
          </cell>
          <cell r="D10">
            <v>1</v>
          </cell>
          <cell r="E10">
            <v>3</v>
          </cell>
          <cell r="F10" t="str">
            <v>MULTI 3 STD POSITIVE</v>
          </cell>
          <cell r="G10" t="str">
            <v>Multi Dif Growth rate(h)</v>
          </cell>
        </row>
        <row r="11">
          <cell r="B11" t="str">
            <v>YBR162W-A</v>
          </cell>
          <cell r="C11">
            <v>6.7355124171409555</v>
          </cell>
          <cell r="D11">
            <v>9.9396564867211481</v>
          </cell>
          <cell r="E11">
            <v>5.6405047952532925</v>
          </cell>
          <cell r="F11">
            <v>0</v>
          </cell>
          <cell r="G11">
            <v>0</v>
          </cell>
        </row>
        <row r="12">
          <cell r="B12" t="str">
            <v>YAL019W</v>
          </cell>
          <cell r="C12">
            <v>6.5687670644254874</v>
          </cell>
          <cell r="D12">
            <v>9.6290948564010321</v>
          </cell>
          <cell r="E12">
            <v>5.6324183318440095</v>
          </cell>
          <cell r="F12">
            <v>0</v>
          </cell>
          <cell r="G12">
            <v>0</v>
          </cell>
        </row>
        <row r="13">
          <cell r="B13" t="str">
            <v>YBR009C</v>
          </cell>
          <cell r="C13">
            <v>11.379393958199373</v>
          </cell>
          <cell r="D13">
            <v>9.4796332765586797</v>
          </cell>
          <cell r="E13">
            <v>9.6928205302216828</v>
          </cell>
          <cell r="F13">
            <v>0</v>
          </cell>
          <cell r="G13">
            <v>0</v>
          </cell>
        </row>
        <row r="14">
          <cell r="B14" t="str">
            <v>YBL086C</v>
          </cell>
          <cell r="C14">
            <v>18.073703998599083</v>
          </cell>
          <cell r="D14">
            <v>15.280829055621773</v>
          </cell>
          <cell r="E14">
            <v>16.444849962926561</v>
          </cell>
          <cell r="F14">
            <v>0</v>
          </cell>
          <cell r="G14">
            <v>0</v>
          </cell>
        </row>
        <row r="15">
          <cell r="B15" t="str">
            <v>YBR012C</v>
          </cell>
          <cell r="C15">
            <v>2.9692179981864708</v>
          </cell>
          <cell r="D15">
            <v>5.327828637597559</v>
          </cell>
          <cell r="E15">
            <v>2.2492542524658314</v>
          </cell>
          <cell r="F15">
            <v>-1.6066342420183111</v>
          </cell>
          <cell r="G15">
            <v>-14.729599447842022</v>
          </cell>
        </row>
        <row r="16">
          <cell r="B16" t="str">
            <v>YBR222C</v>
          </cell>
          <cell r="C16">
            <v>13.024321630055274</v>
          </cell>
          <cell r="D16">
            <v>14.665809280096155</v>
          </cell>
          <cell r="E16">
            <v>12.355197077098225</v>
          </cell>
          <cell r="F16">
            <v>0</v>
          </cell>
          <cell r="G16">
            <v>0</v>
          </cell>
        </row>
        <row r="17">
          <cell r="B17" t="str">
            <v>YDL066W</v>
          </cell>
          <cell r="C17">
            <v>3.0529495076441227</v>
          </cell>
          <cell r="D17">
            <v>6.7234658625378581</v>
          </cell>
          <cell r="E17">
            <v>2.2002254645557482</v>
          </cell>
          <cell r="F17">
            <v>0</v>
          </cell>
          <cell r="G17">
            <v>0</v>
          </cell>
        </row>
        <row r="18">
          <cell r="B18" t="str">
            <v>YCL042W</v>
          </cell>
          <cell r="C18">
            <v>2.6788331153436507</v>
          </cell>
          <cell r="D18">
            <v>6.5140999099476353</v>
          </cell>
          <cell r="E18">
            <v>2.023258316105867</v>
          </cell>
          <cell r="F18">
            <v>-1.875751014161444</v>
          </cell>
          <cell r="G18">
            <v>-18.153115895973695</v>
          </cell>
        </row>
        <row r="19">
          <cell r="B19" t="str">
            <v>YBR259W</v>
          </cell>
          <cell r="C19">
            <v>6.484409105537841</v>
          </cell>
          <cell r="D19">
            <v>13.032254216736153</v>
          </cell>
          <cell r="E19">
            <v>5.4973431115935458</v>
          </cell>
          <cell r="F19">
            <v>0</v>
          </cell>
          <cell r="G19">
            <v>0</v>
          </cell>
        </row>
        <row r="20">
          <cell r="B20" t="str">
            <v>YBR224W</v>
          </cell>
          <cell r="C20">
            <v>2.2978711179941911</v>
          </cell>
          <cell r="D20">
            <v>7.3218746904555791</v>
          </cell>
          <cell r="E20">
            <v>1.5854778223068908</v>
          </cell>
          <cell r="F20">
            <v>0</v>
          </cell>
          <cell r="G20">
            <v>0</v>
          </cell>
        </row>
        <row r="21">
          <cell r="B21" t="str">
            <v>YDL216C</v>
          </cell>
          <cell r="C21">
            <v>15.753360863830526</v>
          </cell>
          <cell r="D21">
            <v>19.388752751023144</v>
          </cell>
          <cell r="E21">
            <v>12.485216352121538</v>
          </cell>
          <cell r="F21">
            <v>0</v>
          </cell>
          <cell r="G21">
            <v>0</v>
          </cell>
        </row>
        <row r="22">
          <cell r="B22" t="str">
            <v>YDR089W</v>
          </cell>
          <cell r="C22">
            <v>2.1905942792028688</v>
          </cell>
          <cell r="D22">
            <v>5.1082662340833735</v>
          </cell>
          <cell r="E22">
            <v>1.966788074001723</v>
          </cell>
          <cell r="F22">
            <v>-1.9783068219344739</v>
          </cell>
          <cell r="G22">
            <v>-19.85561087834872</v>
          </cell>
        </row>
        <row r="23">
          <cell r="B23" t="str">
            <v>YDR011W</v>
          </cell>
          <cell r="C23">
            <v>4.4218941785285217</v>
          </cell>
          <cell r="D23">
            <v>8.3809282952766679</v>
          </cell>
          <cell r="E23">
            <v>3.7873985935008405</v>
          </cell>
          <cell r="F23">
            <v>0</v>
          </cell>
          <cell r="G23">
            <v>0</v>
          </cell>
        </row>
        <row r="24">
          <cell r="B24" t="str">
            <v>YDR257C</v>
          </cell>
          <cell r="C24">
            <v>3.2929514338386179</v>
          </cell>
          <cell r="D24">
            <v>8.3205749453773787</v>
          </cell>
          <cell r="E24">
            <v>2.7286133551118263</v>
          </cell>
          <cell r="F24">
            <v>0</v>
          </cell>
          <cell r="G24">
            <v>0</v>
          </cell>
        </row>
        <row r="25">
          <cell r="B25" t="str">
            <v>YDR109C</v>
          </cell>
          <cell r="C25">
            <v>2.3401599539054345</v>
          </cell>
          <cell r="D25">
            <v>6.3580022414927502</v>
          </cell>
          <cell r="E25">
            <v>1.7447319943720243</v>
          </cell>
          <cell r="F25">
            <v>0</v>
          </cell>
          <cell r="G25">
            <v>0</v>
          </cell>
        </row>
        <row r="26">
          <cell r="B26" t="str">
            <v>YDR205W</v>
          </cell>
          <cell r="C26">
            <v>1.9652590570694599</v>
          </cell>
          <cell r="D26">
            <v>16.086315091374221</v>
          </cell>
          <cell r="E26">
            <v>10.512842247040826</v>
          </cell>
          <cell r="F26">
            <v>0</v>
          </cell>
          <cell r="G26">
            <v>0</v>
          </cell>
        </row>
        <row r="27">
          <cell r="B27" t="str">
            <v>YDL185W</v>
          </cell>
          <cell r="C27">
            <v>2.8584769434337267</v>
          </cell>
          <cell r="D27">
            <v>3.2437113943259654</v>
          </cell>
          <cell r="E27">
            <v>1.4088616033738508</v>
          </cell>
          <cell r="F27">
            <v>-2.2071745015883799</v>
          </cell>
          <cell r="G27">
            <v>-19.375614893383524</v>
          </cell>
        </row>
        <row r="28">
          <cell r="B28" t="str">
            <v>YDR119W</v>
          </cell>
          <cell r="C28">
            <v>2.3320374567214541</v>
          </cell>
          <cell r="D28">
            <v>4.2134142107956745</v>
          </cell>
          <cell r="E28">
            <v>2.1953101904606118</v>
          </cell>
          <cell r="F28">
            <v>-1.9850054015390535</v>
          </cell>
          <cell r="G28">
            <v>-20.028795496968087</v>
          </cell>
        </row>
        <row r="29">
          <cell r="B29" t="str">
            <v>YDR304C</v>
          </cell>
          <cell r="C29">
            <v>4.5180076834155241</v>
          </cell>
          <cell r="D29">
            <v>3.765765097819548</v>
          </cell>
          <cell r="E29">
            <v>1.790996968877635</v>
          </cell>
          <cell r="F29">
            <v>-1.6583164095990945</v>
          </cell>
          <cell r="G29">
            <v>-14.885179567828581</v>
          </cell>
        </row>
        <row r="30">
          <cell r="B30" t="str">
            <v>YDR459C</v>
          </cell>
          <cell r="C30">
            <v>26.421191639543746</v>
          </cell>
          <cell r="D30">
            <v>8.5821568253110136</v>
          </cell>
          <cell r="E30">
            <v>4.1026148965999942</v>
          </cell>
          <cell r="F30">
            <v>0</v>
          </cell>
          <cell r="G30">
            <v>0</v>
          </cell>
        </row>
        <row r="31">
          <cell r="B31" t="str">
            <v>YER186C</v>
          </cell>
          <cell r="C31">
            <v>18.865444120456068</v>
          </cell>
          <cell r="D31">
            <v>19.472986155700781</v>
          </cell>
          <cell r="E31">
            <v>14.33662568498011</v>
          </cell>
          <cell r="F31">
            <v>0</v>
          </cell>
          <cell r="G31">
            <v>0</v>
          </cell>
        </row>
        <row r="32">
          <cell r="B32" t="str">
            <v>YER120W</v>
          </cell>
          <cell r="C32">
            <v>5.38675267717311</v>
          </cell>
          <cell r="D32">
            <v>7.1229095156505782</v>
          </cell>
          <cell r="E32">
            <v>4.5616055455131725</v>
          </cell>
          <cell r="F32">
            <v>0</v>
          </cell>
          <cell r="G32">
            <v>0</v>
          </cell>
        </row>
        <row r="33">
          <cell r="B33" t="str">
            <v>YFL018C</v>
          </cell>
          <cell r="C33">
            <v>2.0319413355035247</v>
          </cell>
          <cell r="D33">
            <v>4.471025750716449</v>
          </cell>
          <cell r="E33">
            <v>1.525101132254703</v>
          </cell>
          <cell r="F33">
            <v>-2.1875474605947205</v>
          </cell>
          <cell r="G33">
            <v>-19.205026444141851</v>
          </cell>
        </row>
        <row r="34">
          <cell r="B34" t="str">
            <v>YER072W</v>
          </cell>
          <cell r="C34">
            <v>6.1955332198805531</v>
          </cell>
          <cell r="D34">
            <v>9.9631336789327065</v>
          </cell>
          <cell r="E34">
            <v>5.2130763916978449</v>
          </cell>
          <cell r="F34">
            <v>0</v>
          </cell>
          <cell r="G34">
            <v>0</v>
          </cell>
        </row>
        <row r="35">
          <cell r="B35" t="str">
            <v>YDR503C</v>
          </cell>
          <cell r="C35">
            <v>3.9438094865121318</v>
          </cell>
          <cell r="D35">
            <v>6.4907481349505787</v>
          </cell>
          <cell r="E35">
            <v>3.1660372731026789</v>
          </cell>
          <cell r="F35">
            <v>0</v>
          </cell>
          <cell r="G35">
            <v>0</v>
          </cell>
        </row>
        <row r="36">
          <cell r="B36" t="str">
            <v>YDR513W</v>
          </cell>
          <cell r="C36">
            <v>4.1709630990081985</v>
          </cell>
          <cell r="D36">
            <v>7.6526730893398494</v>
          </cell>
          <cell r="E36">
            <v>3.3610682025493759</v>
          </cell>
          <cell r="F36">
            <v>0</v>
          </cell>
          <cell r="G36">
            <v>0</v>
          </cell>
        </row>
        <row r="37">
          <cell r="B37" t="str">
            <v>YDR530C</v>
          </cell>
          <cell r="C37">
            <v>2.5924637549937657</v>
          </cell>
          <cell r="D37">
            <v>7.0220074875502538</v>
          </cell>
          <cell r="E37">
            <v>1.9526241079963789</v>
          </cell>
          <cell r="F37">
            <v>0</v>
          </cell>
          <cell r="G37">
            <v>0</v>
          </cell>
        </row>
        <row r="38">
          <cell r="B38" t="str">
            <v>YER143W</v>
          </cell>
          <cell r="C38">
            <v>3.1864581472255598</v>
          </cell>
          <cell r="D38">
            <v>8.0530942117758855</v>
          </cell>
          <cell r="E38">
            <v>2.4529342347454577</v>
          </cell>
          <cell r="F38">
            <v>0</v>
          </cell>
          <cell r="G38">
            <v>0</v>
          </cell>
        </row>
        <row r="39">
          <cell r="B39" t="str">
            <v>YFR048W</v>
          </cell>
          <cell r="C39">
            <v>2.7121654625968645</v>
          </cell>
          <cell r="D39">
            <v>5.4980244520262032</v>
          </cell>
          <cell r="E39">
            <v>2.0928288377343831</v>
          </cell>
          <cell r="F39">
            <v>-1.916886581076825</v>
          </cell>
          <cell r="G39">
            <v>-18.454414133736968</v>
          </cell>
        </row>
        <row r="40">
          <cell r="B40" t="str">
            <v>YFR021W</v>
          </cell>
          <cell r="C40">
            <v>2.8554554669483139</v>
          </cell>
          <cell r="D40">
            <v>5.6367076317987674</v>
          </cell>
          <cell r="E40">
            <v>2.2328286849009071</v>
          </cell>
          <cell r="F40">
            <v>-1.8148514761247607</v>
          </cell>
          <cell r="G40">
            <v>-19.374105477691124</v>
          </cell>
        </row>
        <row r="41">
          <cell r="B41" t="str">
            <v>YGL036W</v>
          </cell>
          <cell r="C41">
            <v>2.0438411931321907</v>
          </cell>
          <cell r="D41">
            <v>4.0666847916236568</v>
          </cell>
          <cell r="E41">
            <v>1.4227839488398522</v>
          </cell>
          <cell r="F41">
            <v>-1.9738230857146466</v>
          </cell>
          <cell r="G41">
            <v>-15.723725723564598</v>
          </cell>
        </row>
        <row r="42">
          <cell r="B42" t="str">
            <v>YGR033C</v>
          </cell>
          <cell r="C42">
            <v>9.2566883021164479</v>
          </cell>
          <cell r="D42">
            <v>12.391033147803537</v>
          </cell>
          <cell r="E42">
            <v>8.2228473272564706</v>
          </cell>
          <cell r="F42">
            <v>0</v>
          </cell>
          <cell r="G42">
            <v>0</v>
          </cell>
        </row>
        <row r="43">
          <cell r="B43" t="str">
            <v>YGR003W</v>
          </cell>
          <cell r="C43">
            <v>1.6818639795567105</v>
          </cell>
          <cell r="D43">
            <v>3.632431031321798</v>
          </cell>
          <cell r="E43">
            <v>1.3909368514417519</v>
          </cell>
          <cell r="F43">
            <v>-2.2955242834014555</v>
          </cell>
          <cell r="G43">
            <v>-20.700411802546022</v>
          </cell>
        </row>
        <row r="44">
          <cell r="B44" t="str">
            <v>YFR018C</v>
          </cell>
          <cell r="C44">
            <v>9.7100149950919139</v>
          </cell>
          <cell r="D44">
            <v>12.352710412879272</v>
          </cell>
          <cell r="E44">
            <v>10.180657098359557</v>
          </cell>
          <cell r="F44">
            <v>0</v>
          </cell>
          <cell r="G44">
            <v>0</v>
          </cell>
        </row>
        <row r="45">
          <cell r="B45" t="str">
            <v>YGL028C</v>
          </cell>
          <cell r="C45">
            <v>4.4054032405420713</v>
          </cell>
          <cell r="D45">
            <v>6.5387998036178612</v>
          </cell>
          <cell r="E45">
            <v>3.8059743164716693</v>
          </cell>
          <cell r="F45">
            <v>-1.4980517239303166</v>
          </cell>
          <cell r="G45">
            <v>-16.987089043377168</v>
          </cell>
        </row>
        <row r="46">
          <cell r="B46" t="str">
            <v>YGL219C</v>
          </cell>
          <cell r="C46">
            <v>5.9384654288764072</v>
          </cell>
          <cell r="D46">
            <v>7.3922416604665493</v>
          </cell>
          <cell r="E46">
            <v>4.0357877374208542</v>
          </cell>
          <cell r="F46">
            <v>-1.2830906314768804</v>
          </cell>
          <cell r="G46">
            <v>-17.182763789375056</v>
          </cell>
        </row>
        <row r="47">
          <cell r="B47" t="str">
            <v>YFR054C</v>
          </cell>
          <cell r="C47">
            <v>2.7982117510350681</v>
          </cell>
          <cell r="D47">
            <v>3.3999714470180904</v>
          </cell>
          <cell r="E47">
            <v>2.044121994994943</v>
          </cell>
          <cell r="F47">
            <v>-1.8080092968349277</v>
          </cell>
          <cell r="G47">
            <v>-15.489795111959001</v>
          </cell>
        </row>
        <row r="48">
          <cell r="B48" t="str">
            <v>YGL217C</v>
          </cell>
          <cell r="C48">
            <v>8.1378741412214417</v>
          </cell>
          <cell r="D48">
            <v>9.5345054369809574</v>
          </cell>
          <cell r="E48">
            <v>6.5950372850943708</v>
          </cell>
          <cell r="F48">
            <v>0</v>
          </cell>
          <cell r="G48">
            <v>0</v>
          </cell>
        </row>
        <row r="49">
          <cell r="B49" t="str">
            <v>YGL203C</v>
          </cell>
          <cell r="C49">
            <v>14.092984936576002</v>
          </cell>
          <cell r="D49">
            <v>14.125693783565168</v>
          </cell>
          <cell r="E49">
            <v>14.457349556071915</v>
          </cell>
          <cell r="F49">
            <v>0</v>
          </cell>
          <cell r="G49">
            <v>0</v>
          </cell>
        </row>
        <row r="50">
          <cell r="B50" t="str">
            <v>YGR282C</v>
          </cell>
          <cell r="C50">
            <v>2.9978196981813356</v>
          </cell>
          <cell r="D50">
            <v>4.1363831255089085</v>
          </cell>
          <cell r="E50">
            <v>2.2541757779949125</v>
          </cell>
          <cell r="F50">
            <v>-1.6870841374969929</v>
          </cell>
          <cell r="G50">
            <v>-15.111652028697137</v>
          </cell>
        </row>
        <row r="51">
          <cell r="B51" t="str">
            <v>YGR259C</v>
          </cell>
          <cell r="C51">
            <v>10.936735330774699</v>
          </cell>
          <cell r="D51">
            <v>12.474585682352821</v>
          </cell>
          <cell r="E51">
            <v>9.5886838054619208</v>
          </cell>
          <cell r="F51">
            <v>0</v>
          </cell>
          <cell r="G51">
            <v>0</v>
          </cell>
        </row>
        <row r="52">
          <cell r="B52" t="str">
            <v>YHR029C</v>
          </cell>
          <cell r="C52">
            <v>2.919611905920541</v>
          </cell>
          <cell r="D52">
            <v>4.3235382267912463</v>
          </cell>
          <cell r="E52">
            <v>2.1452478770127743</v>
          </cell>
          <cell r="F52">
            <v>-1.9091917594250614</v>
          </cell>
          <cell r="G52">
            <v>-19.815110117473388</v>
          </cell>
        </row>
        <row r="53">
          <cell r="B53" t="str">
            <v>YHR082C</v>
          </cell>
          <cell r="C53">
            <v>4.092788792269876</v>
          </cell>
          <cell r="D53">
            <v>5.6349897828602646</v>
          </cell>
          <cell r="E53">
            <v>3.3281195425033792</v>
          </cell>
          <cell r="F53">
            <v>-1.3503714870316017</v>
          </cell>
          <cell r="G53">
            <v>-13.901566246030688</v>
          </cell>
        </row>
        <row r="54">
          <cell r="B54" t="str">
            <v>YHR080C</v>
          </cell>
          <cell r="C54">
            <v>20.147817561169834</v>
          </cell>
          <cell r="D54">
            <v>19.942858120460166</v>
          </cell>
          <cell r="E54">
            <v>18.742417116172206</v>
          </cell>
          <cell r="F54">
            <v>0</v>
          </cell>
          <cell r="G54">
            <v>0</v>
          </cell>
        </row>
        <row r="55">
          <cell r="B55" t="str">
            <v>YHR156C</v>
          </cell>
          <cell r="C55">
            <v>4.136044573093657</v>
          </cell>
          <cell r="D55">
            <v>6.1754219685603493</v>
          </cell>
          <cell r="E55">
            <v>3.3494812331090578</v>
          </cell>
          <cell r="F55">
            <v>-1.5257441922163515</v>
          </cell>
          <cell r="G55">
            <v>-18.405396630217126</v>
          </cell>
        </row>
        <row r="56">
          <cell r="B56" t="str">
            <v>YGR206W</v>
          </cell>
          <cell r="C56">
            <v>4.7196207884996646</v>
          </cell>
          <cell r="D56">
            <v>8.4185203316481303</v>
          </cell>
          <cell r="E56">
            <v>3.8745817648197995</v>
          </cell>
          <cell r="F56">
            <v>0</v>
          </cell>
          <cell r="G56">
            <v>0</v>
          </cell>
        </row>
        <row r="57">
          <cell r="B57" t="str">
            <v>YIL029C</v>
          </cell>
          <cell r="C57">
            <v>4.7927512568024806</v>
          </cell>
          <cell r="D57">
            <v>7.4243064438033874</v>
          </cell>
          <cell r="E57">
            <v>4.1723989984191734</v>
          </cell>
          <cell r="F57">
            <v>-1.3969858526949084</v>
          </cell>
          <cell r="G57">
            <v>-16.446214315217524</v>
          </cell>
        </row>
        <row r="58">
          <cell r="B58" t="str">
            <v>YHR077C</v>
          </cell>
          <cell r="C58">
            <v>11.286419919439597</v>
          </cell>
          <cell r="D58">
            <v>8.3836064109198922</v>
          </cell>
          <cell r="E58">
            <v>10.5220334523784</v>
          </cell>
          <cell r="F58">
            <v>0</v>
          </cell>
          <cell r="G58">
            <v>-12.951011581813583</v>
          </cell>
        </row>
        <row r="59">
          <cell r="B59" t="str">
            <v>YHR191C</v>
          </cell>
          <cell r="C59">
            <v>15.098942601781559</v>
          </cell>
          <cell r="D59">
            <v>11.566648921630694</v>
          </cell>
          <cell r="E59">
            <v>16.42993759000079</v>
          </cell>
          <cell r="F59">
            <v>0</v>
          </cell>
          <cell r="G59">
            <v>0</v>
          </cell>
        </row>
        <row r="60">
          <cell r="B60" t="str">
            <v>YHR125W</v>
          </cell>
          <cell r="C60">
            <v>3.9602188141404966</v>
          </cell>
          <cell r="D60">
            <v>7.2893669127844039</v>
          </cell>
          <cell r="E60">
            <v>4.2465110525778824</v>
          </cell>
          <cell r="F60">
            <v>-1.4608329752522315</v>
          </cell>
          <cell r="G60">
            <v>-16.740975429021276</v>
          </cell>
        </row>
        <row r="61">
          <cell r="B61" t="str">
            <v>YIL010W</v>
          </cell>
          <cell r="C61">
            <v>6.504350924415645</v>
          </cell>
          <cell r="D61">
            <v>8.3056093945888154</v>
          </cell>
          <cell r="E61">
            <v>5.5647056931080243</v>
          </cell>
          <cell r="F61">
            <v>0</v>
          </cell>
          <cell r="G61">
            <v>0</v>
          </cell>
        </row>
        <row r="62">
          <cell r="B62" t="str">
            <v>YHR162W</v>
          </cell>
          <cell r="C62">
            <v>3.8645402777969453</v>
          </cell>
          <cell r="D62">
            <v>4.4457448502202395</v>
          </cell>
          <cell r="E62">
            <v>3.1673672980217855</v>
          </cell>
          <cell r="F62">
            <v>-1.4650176463954676</v>
          </cell>
          <cell r="G62">
            <v>-14.422303126815709</v>
          </cell>
        </row>
        <row r="63">
          <cell r="B63" t="str">
            <v>YHR108W</v>
          </cell>
          <cell r="C63">
            <v>6.0978354579196958</v>
          </cell>
          <cell r="D63">
            <v>6.7079411893277285</v>
          </cell>
          <cell r="E63">
            <v>4.8787134975635151</v>
          </cell>
          <cell r="F63">
            <v>-1.2984017073680685</v>
          </cell>
          <cell r="G63">
            <v>-16.018922366528923</v>
          </cell>
        </row>
        <row r="64">
          <cell r="B64" t="str">
            <v>YJR050W</v>
          </cell>
          <cell r="C64">
            <v>4.0237805320000675</v>
          </cell>
          <cell r="D64">
            <v>4.2058003147438932</v>
          </cell>
          <cell r="E64">
            <v>2.8322331094324067</v>
          </cell>
          <cell r="F64">
            <v>-1.7188677357899615</v>
          </cell>
          <cell r="G64">
            <v>-19.262972129799987</v>
          </cell>
        </row>
        <row r="65">
          <cell r="B65" t="str">
            <v>YJR087W</v>
          </cell>
          <cell r="C65">
            <v>2.7470143123725044</v>
          </cell>
          <cell r="D65">
            <v>4.2773467171277497</v>
          </cell>
          <cell r="E65">
            <v>2.0057463861223246</v>
          </cell>
          <cell r="F65">
            <v>-1.7439600231109864</v>
          </cell>
          <cell r="G65">
            <v>-15.229862406776411</v>
          </cell>
        </row>
        <row r="66">
          <cell r="B66" t="str">
            <v>YJL047C</v>
          </cell>
          <cell r="C66">
            <v>5.259669875835387</v>
          </cell>
          <cell r="D66">
            <v>6.4629084045400749</v>
          </cell>
          <cell r="E66">
            <v>3.8355001902315973</v>
          </cell>
          <cell r="F66">
            <v>-1.4402883567140714</v>
          </cell>
          <cell r="G66">
            <v>-16.720524777602854</v>
          </cell>
        </row>
        <row r="67">
          <cell r="B67" t="str">
            <v>YIL173W</v>
          </cell>
          <cell r="C67">
            <v>4.1210809896517677</v>
          </cell>
          <cell r="D67">
            <v>3.4689052667715292</v>
          </cell>
          <cell r="E67">
            <v>3.4610674730824487</v>
          </cell>
          <cell r="F67">
            <v>-1.7082745199950775</v>
          </cell>
          <cell r="G67">
            <v>-19.266522430556606</v>
          </cell>
        </row>
        <row r="68">
          <cell r="B68" t="str">
            <v>YIL141W</v>
          </cell>
          <cell r="C68">
            <v>4.1451980673211919</v>
          </cell>
          <cell r="D68">
            <v>4.5760027608528375</v>
          </cell>
          <cell r="E68">
            <v>3.3953803219108218</v>
          </cell>
          <cell r="F68">
            <v>-1.4088505412018206</v>
          </cell>
          <cell r="G68">
            <v>-14.211490733931903</v>
          </cell>
        </row>
        <row r="69">
          <cell r="B69" t="str">
            <v>YIL124W</v>
          </cell>
          <cell r="C69">
            <v>3.957473571651235</v>
          </cell>
          <cell r="D69">
            <v>4.4382247252669291</v>
          </cell>
          <cell r="E69">
            <v>3.2150237908333601</v>
          </cell>
          <cell r="F69">
            <v>-1.7192058564769657</v>
          </cell>
          <cell r="G69">
            <v>-18.022941797400492</v>
          </cell>
        </row>
        <row r="70">
          <cell r="B70" t="str">
            <v>YJL182C</v>
          </cell>
          <cell r="C70">
            <v>4.1890616495525972</v>
          </cell>
          <cell r="D70">
            <v>4.6391369045303481</v>
          </cell>
          <cell r="E70">
            <v>3.6858907020600671</v>
          </cell>
          <cell r="F70">
            <v>-1.5849459604697962</v>
          </cell>
          <cell r="G70">
            <v>-18.783798757888739</v>
          </cell>
        </row>
        <row r="71">
          <cell r="B71" t="str">
            <v>YJL197W</v>
          </cell>
          <cell r="C71">
            <v>2.8667382187959785</v>
          </cell>
          <cell r="D71">
            <v>3.492758267780645</v>
          </cell>
          <cell r="E71">
            <v>2.1505807133244139</v>
          </cell>
          <cell r="F71">
            <v>-1.7740464313583788</v>
          </cell>
          <cell r="G71">
            <v>-15.401444635000459</v>
          </cell>
        </row>
        <row r="72">
          <cell r="B72" t="str">
            <v>YIL087C</v>
          </cell>
          <cell r="C72">
            <v>4.9816510183952847</v>
          </cell>
          <cell r="D72">
            <v>5.2238700660815374</v>
          </cell>
          <cell r="E72">
            <v>3.919907656404074</v>
          </cell>
          <cell r="F72">
            <v>-1.5220815466807238</v>
          </cell>
          <cell r="G72">
            <v>-17.193222758334464</v>
          </cell>
        </row>
        <row r="73">
          <cell r="B73" t="str">
            <v>YJR003C</v>
          </cell>
          <cell r="C73">
            <v>3.2008769731944162</v>
          </cell>
          <cell r="D73">
            <v>3.2411670368894683</v>
          </cell>
          <cell r="E73">
            <v>2.2775508174809369</v>
          </cell>
          <cell r="F73">
            <v>-1.9546320777476129</v>
          </cell>
          <cell r="G73">
            <v>-20.035779487769648</v>
          </cell>
        </row>
        <row r="74">
          <cell r="B74" t="str">
            <v>YIL084C</v>
          </cell>
          <cell r="C74">
            <v>3.0190573216595062</v>
          </cell>
          <cell r="D74">
            <v>2.7846449642541575</v>
          </cell>
          <cell r="E74">
            <v>1.8794839939450128</v>
          </cell>
          <cell r="F74">
            <v>-1.8772271809169332</v>
          </cell>
          <cell r="G74">
            <v>-15.674274525014145</v>
          </cell>
        </row>
        <row r="75">
          <cell r="B75" t="str">
            <v>YJL218W</v>
          </cell>
          <cell r="C75">
            <v>4.2551221062017284</v>
          </cell>
          <cell r="D75">
            <v>4.5460987680186458</v>
          </cell>
          <cell r="E75">
            <v>3.1282865284766381</v>
          </cell>
          <cell r="F75">
            <v>-1.6961447638830975</v>
          </cell>
          <cell r="G75">
            <v>-17.917759650267833</v>
          </cell>
        </row>
        <row r="76">
          <cell r="B76" t="str">
            <v>YJL053W</v>
          </cell>
          <cell r="C76">
            <v>3.8398528122655748</v>
          </cell>
          <cell r="D76">
            <v>4.6726320995278172</v>
          </cell>
          <cell r="E76">
            <v>2.8606067702068505</v>
          </cell>
          <cell r="F76">
            <v>-1.696054952254328</v>
          </cell>
          <cell r="G76">
            <v>-19.160267086556935</v>
          </cell>
        </row>
        <row r="77">
          <cell r="B77" t="str">
            <v>YIL113W</v>
          </cell>
          <cell r="C77">
            <v>2.7009895175364251</v>
          </cell>
          <cell r="D77">
            <v>3.0947943146827632</v>
          </cell>
          <cell r="E77">
            <v>1.9057106745647048</v>
          </cell>
          <cell r="F77">
            <v>-1.8745163983182531</v>
          </cell>
          <cell r="G77">
            <v>-15.668233786849919</v>
          </cell>
        </row>
        <row r="78">
          <cell r="B78" t="str">
            <v>YKL205W</v>
          </cell>
          <cell r="C78">
            <v>7.2991032175856745</v>
          </cell>
          <cell r="D78">
            <v>7.6660588609118676</v>
          </cell>
          <cell r="E78">
            <v>5.970494342729987</v>
          </cell>
          <cell r="F78">
            <v>-1.1266429181082021</v>
          </cell>
          <cell r="G78">
            <v>-14.9462109409814</v>
          </cell>
        </row>
        <row r="79">
          <cell r="B79" t="str">
            <v>YKL218C</v>
          </cell>
          <cell r="C79">
            <v>22.086359240428621</v>
          </cell>
          <cell r="D79">
            <v>10.701283916441866</v>
          </cell>
          <cell r="E79">
            <v>21.088812371973798</v>
          </cell>
          <cell r="F79">
            <v>0</v>
          </cell>
          <cell r="G79">
            <v>0</v>
          </cell>
        </row>
        <row r="80">
          <cell r="B80" t="str">
            <v>YKL029C</v>
          </cell>
          <cell r="C80">
            <v>4.802000597616277</v>
          </cell>
          <cell r="D80">
            <v>5.4068406620103371</v>
          </cell>
          <cell r="E80">
            <v>4.2008292970353134</v>
          </cell>
          <cell r="F80">
            <v>-1.2332547703690977</v>
          </cell>
          <cell r="G80">
            <v>-13.454893563224161</v>
          </cell>
        </row>
        <row r="81">
          <cell r="B81" t="str">
            <v>YJR146W</v>
          </cell>
          <cell r="C81">
            <v>7.0371346132595036</v>
          </cell>
          <cell r="D81">
            <v>7.8958910745517521</v>
          </cell>
          <cell r="E81">
            <v>6.3303292901512531</v>
          </cell>
          <cell r="F81">
            <v>-1.054486449781566</v>
          </cell>
          <cell r="G81">
            <v>-15.897007832113134</v>
          </cell>
        </row>
        <row r="82">
          <cell r="B82" t="str">
            <v>YLL043W</v>
          </cell>
          <cell r="C82">
            <v>15.509723640772982</v>
          </cell>
          <cell r="D82">
            <v>17.847850951397422</v>
          </cell>
          <cell r="E82">
            <v>15.300319640083075</v>
          </cell>
          <cell r="F82">
            <v>0</v>
          </cell>
          <cell r="G82">
            <v>0</v>
          </cell>
        </row>
        <row r="83">
          <cell r="B83" t="str">
            <v>YLL024C</v>
          </cell>
          <cell r="C83">
            <v>2.5328080804459594</v>
          </cell>
          <cell r="D83">
            <v>2.5947359692954084</v>
          </cell>
          <cell r="E83">
            <v>1.7391415119689504</v>
          </cell>
          <cell r="F83">
            <v>-1.9851796194831579</v>
          </cell>
          <cell r="G83">
            <v>-15.943676202707136</v>
          </cell>
        </row>
        <row r="84">
          <cell r="B84" t="str">
            <v>YKR101W</v>
          </cell>
          <cell r="C84">
            <v>2.0342168204454105</v>
          </cell>
          <cell r="D84">
            <v>2.4644414613945385</v>
          </cell>
          <cell r="E84">
            <v>1.325163099801232</v>
          </cell>
          <cell r="F84">
            <v>-2.432566997127886</v>
          </cell>
          <cell r="G84">
            <v>-19.932310306474612</v>
          </cell>
        </row>
        <row r="85">
          <cell r="B85" t="str">
            <v>YKR089C</v>
          </cell>
          <cell r="C85">
            <v>3.0928398770087959</v>
          </cell>
          <cell r="D85">
            <v>3.1205644635109202</v>
          </cell>
          <cell r="E85">
            <v>2.2319947002044822</v>
          </cell>
          <cell r="F85">
            <v>-1.9854519625638496</v>
          </cell>
          <cell r="G85">
            <v>-20.12624946942347</v>
          </cell>
        </row>
        <row r="86">
          <cell r="B86" t="str">
            <v>YJR140C</v>
          </cell>
          <cell r="C86">
            <v>5.2054709335593685</v>
          </cell>
          <cell r="D86">
            <v>5.4617078238756216</v>
          </cell>
          <cell r="E86">
            <v>4.0524489903072372</v>
          </cell>
          <cell r="F86">
            <v>-1.214983580134124</v>
          </cell>
          <cell r="G86">
            <v>-13.352624225997605</v>
          </cell>
        </row>
        <row r="87">
          <cell r="B87" t="str">
            <v>YKR019C</v>
          </cell>
          <cell r="C87">
            <v>11.516483002943495</v>
          </cell>
          <cell r="D87">
            <v>10.615252954297327</v>
          </cell>
          <cell r="E87">
            <v>10.419256343075343</v>
          </cell>
          <cell r="F87">
            <v>0</v>
          </cell>
          <cell r="G87">
            <v>0</v>
          </cell>
        </row>
        <row r="88">
          <cell r="B88" t="str">
            <v>YKL178C</v>
          </cell>
          <cell r="C88">
            <v>3.8386689944878878</v>
          </cell>
          <cell r="D88">
            <v>4.1747408940012747</v>
          </cell>
          <cell r="E88">
            <v>2.9063746040413543</v>
          </cell>
          <cell r="F88">
            <v>-1.7284235781281829</v>
          </cell>
          <cell r="G88">
            <v>-19.309834275708198</v>
          </cell>
        </row>
        <row r="89">
          <cell r="B89" t="str">
            <v>YLL006W</v>
          </cell>
          <cell r="C89">
            <v>13.158834493283658</v>
          </cell>
          <cell r="D89">
            <v>9.5728477462698702</v>
          </cell>
          <cell r="E89">
            <v>11.093300710889451</v>
          </cell>
          <cell r="F89">
            <v>0</v>
          </cell>
          <cell r="G89">
            <v>0</v>
          </cell>
        </row>
        <row r="90">
          <cell r="B90" t="str">
            <v>YKL113C</v>
          </cell>
          <cell r="C90">
            <v>16.397630374916801</v>
          </cell>
          <cell r="D90">
            <v>16.222753467970527</v>
          </cell>
          <cell r="E90">
            <v>15.694742685763373</v>
          </cell>
          <cell r="F90">
            <v>0</v>
          </cell>
          <cell r="G90">
            <v>0</v>
          </cell>
        </row>
        <row r="91">
          <cell r="B91" t="str">
            <v>YKL177W</v>
          </cell>
          <cell r="C91">
            <v>3.0302046473306365</v>
          </cell>
          <cell r="D91">
            <v>3.7281739883999867</v>
          </cell>
          <cell r="E91">
            <v>2.2753944612362202</v>
          </cell>
          <cell r="F91">
            <v>-1.9265510109667225</v>
          </cell>
          <cell r="G91">
            <v>-19.932117419886197</v>
          </cell>
        </row>
        <row r="92">
          <cell r="B92" t="str">
            <v>YJR108W</v>
          </cell>
          <cell r="C92">
            <v>3.2809809655960906</v>
          </cell>
          <cell r="D92">
            <v>4.0629820188989871</v>
          </cell>
          <cell r="E92">
            <v>2.2626477956405813</v>
          </cell>
          <cell r="F92">
            <v>-1.6617161564938112</v>
          </cell>
          <cell r="G92">
            <v>-15.039647052223277</v>
          </cell>
        </row>
        <row r="93">
          <cell r="B93" t="str">
            <v>YKL197C</v>
          </cell>
          <cell r="C93">
            <v>3.6610024847381686</v>
          </cell>
          <cell r="D93">
            <v>4.839371728075478</v>
          </cell>
          <cell r="E93">
            <v>2.8965960833888174</v>
          </cell>
          <cell r="F93">
            <v>-1.7510848071492744</v>
          </cell>
          <cell r="G93">
            <v>-18.093468485219933</v>
          </cell>
        </row>
        <row r="94">
          <cell r="B94" t="str">
            <v>YKL191W</v>
          </cell>
          <cell r="C94">
            <v>2.4611201092403601</v>
          </cell>
          <cell r="D94">
            <v>3.8524949458570719</v>
          </cell>
          <cell r="E94">
            <v>1.8702192295457376</v>
          </cell>
          <cell r="F94">
            <v>-2.0503206577551336</v>
          </cell>
          <cell r="G94">
            <v>-20.212551884776378</v>
          </cell>
        </row>
        <row r="95">
          <cell r="B95" t="str">
            <v>YKR050W</v>
          </cell>
          <cell r="C95">
            <v>2.8978311244282846</v>
          </cell>
          <cell r="D95">
            <v>3.8240753568600754</v>
          </cell>
          <cell r="E95">
            <v>2.0524331276560446</v>
          </cell>
          <cell r="F95">
            <v>-1.7558128602426528</v>
          </cell>
          <cell r="G95">
            <v>-15.314252138086403</v>
          </cell>
        </row>
        <row r="96">
          <cell r="B96" t="str">
            <v>YKL063C</v>
          </cell>
          <cell r="C96">
            <v>3.5483161706119586</v>
          </cell>
          <cell r="D96">
            <v>4.7947405330986932</v>
          </cell>
          <cell r="E96">
            <v>2.8406698030284883</v>
          </cell>
          <cell r="F96">
            <v>-1.7710933277863188</v>
          </cell>
          <cell r="G96">
            <v>-18.163827559452361</v>
          </cell>
        </row>
        <row r="97">
          <cell r="B97" t="str">
            <v>YKL157W</v>
          </cell>
          <cell r="C97">
            <v>5.710729610472816</v>
          </cell>
          <cell r="D97">
            <v>6.2892019671880242</v>
          </cell>
          <cell r="E97">
            <v>5.109676202136658</v>
          </cell>
          <cell r="F97">
            <v>-1.2713460548777211</v>
          </cell>
          <cell r="G97">
            <v>-17.267522810270059</v>
          </cell>
        </row>
        <row r="98">
          <cell r="B98" t="str">
            <v>YLL057C</v>
          </cell>
          <cell r="C98">
            <v>15.77709852761696</v>
          </cell>
          <cell r="D98">
            <v>11.536484566201903</v>
          </cell>
          <cell r="E98">
            <v>17.271701783180404</v>
          </cell>
          <cell r="F98">
            <v>0</v>
          </cell>
          <cell r="G98">
            <v>0</v>
          </cell>
        </row>
        <row r="99">
          <cell r="B99" t="str">
            <v>YLR011W</v>
          </cell>
          <cell r="C99">
            <v>13.761572478557486</v>
          </cell>
          <cell r="D99">
            <v>13.429299734620809</v>
          </cell>
          <cell r="E99">
            <v>16.127996347347803</v>
          </cell>
          <cell r="F99">
            <v>0</v>
          </cell>
          <cell r="G99">
            <v>0</v>
          </cell>
        </row>
        <row r="100">
          <cell r="B100" t="str">
            <v>YLR360W</v>
          </cell>
          <cell r="C100">
            <v>6.5205824826355565</v>
          </cell>
          <cell r="D100">
            <v>6.3994056528440799</v>
          </cell>
          <cell r="E100">
            <v>5.9932632194008697</v>
          </cell>
          <cell r="F100">
            <v>-1.1681834377148321</v>
          </cell>
          <cell r="G100">
            <v>-16.672416652630091</v>
          </cell>
        </row>
        <row r="101">
          <cell r="B101" t="str">
            <v>YLR050C</v>
          </cell>
          <cell r="C101">
            <v>3.2162100351179546</v>
          </cell>
          <cell r="D101">
            <v>4.3786913648087165</v>
          </cell>
          <cell r="E101">
            <v>2.5593046388149121</v>
          </cell>
          <cell r="F101">
            <v>-1.602351557543584</v>
          </cell>
          <cell r="G101">
            <v>-14.858969830408075</v>
          </cell>
        </row>
        <row r="102">
          <cell r="B102" t="str">
            <v>YLR214W</v>
          </cell>
          <cell r="C102">
            <v>3.1426643289897482</v>
          </cell>
          <cell r="D102">
            <v>4.1389628390456323</v>
          </cell>
          <cell r="E102">
            <v>2.4639982223043111</v>
          </cell>
          <cell r="F102">
            <v>-1.9080037034492474</v>
          </cell>
          <cell r="G102">
            <v>-18.638324206961467</v>
          </cell>
        </row>
        <row r="103">
          <cell r="B103" t="str">
            <v>YLR004C</v>
          </cell>
          <cell r="C103">
            <v>4.2599489359559497</v>
          </cell>
          <cell r="D103">
            <v>5.7906067061923157</v>
          </cell>
          <cell r="E103">
            <v>3.4765411803884652</v>
          </cell>
          <cell r="F103">
            <v>-1.5249410178060696</v>
          </cell>
          <cell r="G103">
            <v>-18.449560303670289</v>
          </cell>
        </row>
        <row r="104">
          <cell r="B104" t="str">
            <v>YLR328W</v>
          </cell>
          <cell r="C104">
            <v>4.2691626678240189</v>
          </cell>
          <cell r="D104">
            <v>6.1550721994288518</v>
          </cell>
          <cell r="E104">
            <v>3.3044129493646768</v>
          </cell>
          <cell r="F104">
            <v>0</v>
          </cell>
          <cell r="G104">
            <v>0</v>
          </cell>
        </row>
        <row r="105">
          <cell r="B105" t="str">
            <v>YLR385C</v>
          </cell>
          <cell r="C105">
            <v>3.7510398425027924</v>
          </cell>
          <cell r="D105">
            <v>4.658489921403266</v>
          </cell>
          <cell r="E105">
            <v>3.0174131359672387</v>
          </cell>
          <cell r="F105">
            <v>-1.7420627658226522</v>
          </cell>
          <cell r="G105">
            <v>-18.083579125009621</v>
          </cell>
        </row>
        <row r="106">
          <cell r="B106" t="str">
            <v>YLR192C</v>
          </cell>
          <cell r="C106">
            <v>4.5530276112997594</v>
          </cell>
          <cell r="D106">
            <v>6.327665611457892</v>
          </cell>
          <cell r="E106">
            <v>3.8240151653930057</v>
          </cell>
          <cell r="F106">
            <v>-1.4414434719080631</v>
          </cell>
          <cell r="G106">
            <v>-18.061011311127437</v>
          </cell>
        </row>
        <row r="107">
          <cell r="B107" t="str">
            <v>YLR210W</v>
          </cell>
          <cell r="C107">
            <v>5.8651568670780723</v>
          </cell>
          <cell r="D107">
            <v>7.0708702457635235</v>
          </cell>
          <cell r="E107">
            <v>5.3955967705651036</v>
          </cell>
          <cell r="F107">
            <v>0</v>
          </cell>
          <cell r="G107">
            <v>0</v>
          </cell>
        </row>
        <row r="109">
          <cell r="B109" t="str">
            <v>YLR080W</v>
          </cell>
          <cell r="C109">
            <v>5.5681025075435668</v>
          </cell>
          <cell r="D109">
            <v>6.9554502236257214</v>
          </cell>
          <cell r="E109">
            <v>5.1333443711637958</v>
          </cell>
          <cell r="F109">
            <v>0</v>
          </cell>
          <cell r="G109">
            <v>0</v>
          </cell>
        </row>
        <row r="110">
          <cell r="B110" t="str">
            <v>YLR407W</v>
          </cell>
          <cell r="C110">
            <v>1.9507334377665282</v>
          </cell>
          <cell r="D110">
            <v>3.337023075919344</v>
          </cell>
          <cell r="E110">
            <v>1.36294263416377</v>
          </cell>
          <cell r="F110">
            <v>-2.2811415270900297</v>
          </cell>
          <cell r="G110">
            <v>-20.718404689068954</v>
          </cell>
        </row>
        <row r="111">
          <cell r="B111" t="str">
            <v>YLR044C</v>
          </cell>
          <cell r="C111">
            <v>3.7488726175036291</v>
          </cell>
          <cell r="D111">
            <v>4.5460394943386877</v>
          </cell>
          <cell r="E111">
            <v>3.4459777286226592</v>
          </cell>
          <cell r="F111">
            <v>-1.4396081947625252</v>
          </cell>
          <cell r="G111">
            <v>-14.335448823443198</v>
          </cell>
        </row>
        <row r="112">
          <cell r="B112" t="str">
            <v>YLR016C</v>
          </cell>
          <cell r="C112">
            <v>11.642771236038179</v>
          </cell>
          <cell r="D112">
            <v>11.239950192017449</v>
          </cell>
          <cell r="E112">
            <v>11.33278119595219</v>
          </cell>
          <cell r="F112">
            <v>0</v>
          </cell>
          <cell r="G112">
            <v>0</v>
          </cell>
        </row>
        <row r="113">
          <cell r="B113" t="str">
            <v>YLR268W</v>
          </cell>
          <cell r="C113">
            <v>6.7614179136354764</v>
          </cell>
          <cell r="D113">
            <v>6.8529308659659183</v>
          </cell>
          <cell r="E113">
            <v>5.5862203966231903</v>
          </cell>
          <cell r="F113">
            <v>-1.1567144063171899</v>
          </cell>
          <cell r="G113">
            <v>-16.577617099634324</v>
          </cell>
        </row>
        <row r="114">
          <cell r="B114" t="str">
            <v>YLR057W</v>
          </cell>
          <cell r="C114">
            <v>4.9273893635710877</v>
          </cell>
          <cell r="D114">
            <v>4.3859281713087768</v>
          </cell>
          <cell r="E114">
            <v>3.7580138053766206</v>
          </cell>
          <cell r="F114">
            <v>-1.3315475591297699</v>
          </cell>
          <cell r="G114">
            <v>-13.896474105908307</v>
          </cell>
        </row>
        <row r="115">
          <cell r="B115" t="str">
            <v>YLR135W</v>
          </cell>
          <cell r="C115">
            <v>6.1125020836309369</v>
          </cell>
          <cell r="D115">
            <v>5.8339764677536312</v>
          </cell>
          <cell r="E115">
            <v>5.2391152363403783</v>
          </cell>
          <cell r="F115">
            <v>-1.3203749840190153</v>
          </cell>
          <cell r="G115">
            <v>-16.183531548868267</v>
          </cell>
        </row>
        <row r="116">
          <cell r="B116" t="str">
            <v>YLR401C</v>
          </cell>
          <cell r="C116">
            <v>5.3594647126480783</v>
          </cell>
          <cell r="D116">
            <v>5.6850014014862928</v>
          </cell>
          <cell r="E116">
            <v>4.3452709058438703</v>
          </cell>
          <cell r="F116">
            <v>-1.3801905338201201</v>
          </cell>
          <cell r="G116">
            <v>-17.834988408048307</v>
          </cell>
        </row>
        <row r="117">
          <cell r="B117" t="str">
            <v>YLR428C</v>
          </cell>
          <cell r="C117">
            <v>3.834074617298616</v>
          </cell>
          <cell r="D117">
            <v>3.9215620117588088</v>
          </cell>
          <cell r="E117">
            <v>2.8500355393839989</v>
          </cell>
          <cell r="F117">
            <v>-1.54466473818254</v>
          </cell>
          <cell r="G117">
            <v>-14.710010092762628</v>
          </cell>
        </row>
        <row r="118">
          <cell r="B118" t="str">
            <v>YMR063W</v>
          </cell>
          <cell r="C118">
            <v>4.3513499987682085</v>
          </cell>
          <cell r="D118">
            <v>3.7852236181186667</v>
          </cell>
          <cell r="E118">
            <v>2.8482006060651464</v>
          </cell>
          <cell r="F118">
            <v>-1.7810113620895427</v>
          </cell>
          <cell r="G118">
            <v>-18.229471199245662</v>
          </cell>
        </row>
        <row r="119">
          <cell r="B119" t="str">
            <v>YMR192W</v>
          </cell>
          <cell r="C119">
            <v>5.3116616308059204</v>
          </cell>
          <cell r="D119">
            <v>5.1706567752434482</v>
          </cell>
          <cell r="E119">
            <v>4.0030065182288084</v>
          </cell>
          <cell r="F119">
            <v>-1.4421350160435276</v>
          </cell>
          <cell r="G119">
            <v>-18.133396150370906</v>
          </cell>
        </row>
        <row r="120">
          <cell r="B120" t="str">
            <v>YMR158C-A</v>
          </cell>
          <cell r="C120">
            <v>3.9493128351408862</v>
          </cell>
          <cell r="D120">
            <v>3.7644732259110896</v>
          </cell>
          <cell r="E120">
            <v>2.849147331014473</v>
          </cell>
          <cell r="F120">
            <v>-1.5485248428423715</v>
          </cell>
          <cell r="G120">
            <v>-14.724111608905902</v>
          </cell>
        </row>
        <row r="121">
          <cell r="B121" t="str">
            <v>YML048W-A</v>
          </cell>
          <cell r="C121">
            <v>5.165935047995788</v>
          </cell>
          <cell r="D121">
            <v>4.6934385322013199</v>
          </cell>
          <cell r="E121">
            <v>3.8545088180269316</v>
          </cell>
          <cell r="F121">
            <v>-1.551272479663738</v>
          </cell>
          <cell r="G121">
            <v>-17.329011095926624</v>
          </cell>
        </row>
        <row r="122">
          <cell r="B122" t="str">
            <v>YML102C-A</v>
          </cell>
          <cell r="C122">
            <v>18.607240954479941</v>
          </cell>
          <cell r="D122">
            <v>4.3229605852546857</v>
          </cell>
          <cell r="E122">
            <v>15.38264739778867</v>
          </cell>
          <cell r="F122">
            <v>0</v>
          </cell>
          <cell r="G122">
            <v>-10.271584394717449</v>
          </cell>
        </row>
        <row r="123">
          <cell r="B123" t="str">
            <v>YMR167W</v>
          </cell>
          <cell r="C123">
            <v>3.9172319404588336</v>
          </cell>
          <cell r="D123">
            <v>2.8891964250745215</v>
          </cell>
          <cell r="E123">
            <v>2.6968140564666148</v>
          </cell>
          <cell r="F123">
            <v>-1.6577696860590674</v>
          </cell>
          <cell r="G123">
            <v>-15.073753095834943</v>
          </cell>
        </row>
        <row r="124">
          <cell r="B124" t="str">
            <v>YMR190C</v>
          </cell>
          <cell r="C124">
            <v>5.5616215739939037</v>
          </cell>
          <cell r="D124">
            <v>4.5092182205610865</v>
          </cell>
          <cell r="E124">
            <v>4.2681510788902273</v>
          </cell>
          <cell r="F124">
            <v>-1.5060394600162663</v>
          </cell>
          <cell r="G124">
            <v>-17.122758647861914</v>
          </cell>
        </row>
        <row r="125">
          <cell r="B125" t="str">
            <v>YMR166C</v>
          </cell>
          <cell r="C125">
            <v>5.4376374428348004</v>
          </cell>
          <cell r="D125">
            <v>4.304228549409693</v>
          </cell>
          <cell r="E125">
            <v>4.1977175925825456</v>
          </cell>
          <cell r="F125">
            <v>-1.4796238802088306</v>
          </cell>
          <cell r="G125">
            <v>-18.313461677769304</v>
          </cell>
        </row>
        <row r="126">
          <cell r="B126" t="str">
            <v>YMR027W</v>
          </cell>
          <cell r="C126">
            <v>3.3573655428140956</v>
          </cell>
          <cell r="D126">
            <v>2.2719296621935139</v>
          </cell>
          <cell r="E126">
            <v>2.1087592151817063</v>
          </cell>
          <cell r="F126">
            <v>-1.8712859878283334</v>
          </cell>
          <cell r="G126">
            <v>-15.656170965851956</v>
          </cell>
        </row>
        <row r="127">
          <cell r="B127" t="str">
            <v>YMR139W</v>
          </cell>
          <cell r="C127">
            <v>6.5015682871978964</v>
          </cell>
          <cell r="D127">
            <v>6.7904810953126118</v>
          </cell>
          <cell r="E127">
            <v>4.885739852340186</v>
          </cell>
          <cell r="F127">
            <v>-1.2724755594439576</v>
          </cell>
          <cell r="G127">
            <v>-15.856159983707615</v>
          </cell>
        </row>
        <row r="128">
          <cell r="B128" t="str">
            <v>YML028W</v>
          </cell>
          <cell r="C128">
            <v>4.6067280323642699</v>
          </cell>
          <cell r="D128">
            <v>4.3484819462009439</v>
          </cell>
          <cell r="E128">
            <v>3.447988298784435</v>
          </cell>
          <cell r="F128">
            <v>-1.5970731892523442</v>
          </cell>
          <cell r="G128">
            <v>-18.820386864994997</v>
          </cell>
        </row>
        <row r="129">
          <cell r="B129" t="str">
            <v>YMR025W</v>
          </cell>
          <cell r="C129">
            <v>5.8768222660189222</v>
          </cell>
          <cell r="D129">
            <v>5.2943064118570433</v>
          </cell>
          <cell r="E129">
            <v>4.6747157381385183</v>
          </cell>
          <cell r="F129">
            <v>-1.1373091032196945</v>
          </cell>
          <cell r="G129">
            <v>-12.981032807723764</v>
          </cell>
        </row>
        <row r="130">
          <cell r="B130" t="str">
            <v>YML108W</v>
          </cell>
          <cell r="C130">
            <v>4.8846840754879413</v>
          </cell>
          <cell r="D130">
            <v>3.7845094263101711</v>
          </cell>
          <cell r="E130">
            <v>3.4873509839825165</v>
          </cell>
          <cell r="F130">
            <v>-1.6750497747971875</v>
          </cell>
          <cell r="G130">
            <v>-17.842849524995739</v>
          </cell>
        </row>
        <row r="131">
          <cell r="B131" t="str">
            <v>YML121W</v>
          </cell>
          <cell r="C131">
            <v>6.2017453975551167</v>
          </cell>
          <cell r="D131">
            <v>4.709599413337866</v>
          </cell>
          <cell r="E131">
            <v>4.4105673408954118</v>
          </cell>
          <cell r="F131">
            <v>-1.4442918897805344</v>
          </cell>
          <cell r="G131">
            <v>-16.798447063634164</v>
          </cell>
        </row>
        <row r="132">
          <cell r="B132" t="str">
            <v>YMR120C</v>
          </cell>
          <cell r="C132">
            <v>4.1236349327693533</v>
          </cell>
          <cell r="D132">
            <v>4.177026652937311</v>
          </cell>
          <cell r="E132">
            <v>3.1709803629226485</v>
          </cell>
          <cell r="F132">
            <v>-1.4637894410428769</v>
          </cell>
          <cell r="G132">
            <v>-14.424286263709416</v>
          </cell>
        </row>
        <row r="133">
          <cell r="B133" t="str">
            <v>YML119W</v>
          </cell>
          <cell r="C133">
            <v>6.7832074606420312</v>
          </cell>
          <cell r="D133">
            <v>6.3782289113294635</v>
          </cell>
          <cell r="E133">
            <v>5.6134972685123365</v>
          </cell>
          <cell r="F133">
            <v>-1.2329327238906787</v>
          </cell>
          <cell r="G133">
            <v>-15.659134186758688</v>
          </cell>
        </row>
        <row r="134">
          <cell r="B134" t="str">
            <v>YNR004W</v>
          </cell>
          <cell r="C134">
            <v>5.1501627007354509</v>
          </cell>
          <cell r="D134">
            <v>5.06634610213397</v>
          </cell>
          <cell r="E134">
            <v>4.2733936931601129</v>
          </cell>
          <cell r="F134">
            <v>-1.4374329073249807</v>
          </cell>
          <cell r="G134">
            <v>-18.131885795900708</v>
          </cell>
        </row>
        <row r="135">
          <cell r="B135" t="str">
            <v>YNL316C</v>
          </cell>
          <cell r="C135">
            <v>3.6032363015085602</v>
          </cell>
          <cell r="D135">
            <v>3.4298052706756108</v>
          </cell>
          <cell r="E135">
            <v>2.7337799369031552</v>
          </cell>
          <cell r="F135">
            <v>-1.6239075622397208</v>
          </cell>
          <cell r="G135">
            <v>-14.986786058711997</v>
          </cell>
        </row>
        <row r="136">
          <cell r="B136" t="str">
            <v>YNL326C</v>
          </cell>
          <cell r="C136">
            <v>11.676557665110558</v>
          </cell>
          <cell r="D136">
            <v>7.3499544913246861</v>
          </cell>
          <cell r="E136">
            <v>8.9037362977462742</v>
          </cell>
          <cell r="F136">
            <v>-0.85085476305029761</v>
          </cell>
          <cell r="G136">
            <v>-12.638368722876402</v>
          </cell>
        </row>
        <row r="137">
          <cell r="B137" t="str">
            <v>YNL176C</v>
          </cell>
          <cell r="C137">
            <v>7.4238040664974125</v>
          </cell>
          <cell r="D137">
            <v>7.711984561925652</v>
          </cell>
          <cell r="E137">
            <v>5.6575289644167581</v>
          </cell>
          <cell r="F137">
            <v>-1.0819669356698567</v>
          </cell>
          <cell r="G137">
            <v>-16.052095093294781</v>
          </cell>
        </row>
        <row r="138">
          <cell r="B138" t="str">
            <v>YNL241C</v>
          </cell>
          <cell r="C138">
            <v>8.8844622451228652</v>
          </cell>
          <cell r="D138">
            <v>6.4800092541584764</v>
          </cell>
          <cell r="E138">
            <v>7.2468482846604623</v>
          </cell>
          <cell r="F138">
            <v>-0.78605043420815301</v>
          </cell>
          <cell r="G138">
            <v>-10.748786865988967</v>
          </cell>
        </row>
        <row r="139">
          <cell r="B139" t="str">
            <v>YNL123W</v>
          </cell>
          <cell r="C139">
            <v>3.5357739820530734</v>
          </cell>
          <cell r="D139">
            <v>2.9386013728522427</v>
          </cell>
          <cell r="E139">
            <v>2.4931054211509016</v>
          </cell>
          <cell r="F139">
            <v>-1.9789725209359261</v>
          </cell>
          <cell r="G139">
            <v>-18.895070416629398</v>
          </cell>
        </row>
        <row r="140">
          <cell r="B140" t="str">
            <v>YNL283C</v>
          </cell>
          <cell r="C140">
            <v>6.3020940706493231</v>
          </cell>
          <cell r="D140">
            <v>5.7908868620886498</v>
          </cell>
          <cell r="E140">
            <v>5.5938930836989975</v>
          </cell>
          <cell r="F140">
            <v>-1.2358374268087156</v>
          </cell>
          <cell r="G140">
            <v>-17.077055748613496</v>
          </cell>
        </row>
        <row r="141">
          <cell r="B141" t="str">
            <v>YNL173C</v>
          </cell>
          <cell r="C141">
            <v>6.8809616095399759</v>
          </cell>
          <cell r="D141">
            <v>6.8361055607948815</v>
          </cell>
          <cell r="E141">
            <v>5.3385089331666942</v>
          </cell>
          <cell r="F141">
            <v>0</v>
          </cell>
          <cell r="G141">
            <v>0</v>
          </cell>
        </row>
        <row r="142">
          <cell r="B142" t="str">
            <v>YMR317W</v>
          </cell>
          <cell r="C142">
            <v>3.9374202661857618</v>
          </cell>
          <cell r="D142">
            <v>3.2338198581511932</v>
          </cell>
          <cell r="E142">
            <v>2.547966160415565</v>
          </cell>
          <cell r="F142">
            <v>-1.9039424512010867</v>
          </cell>
          <cell r="G142">
            <v>-18.647041102378868</v>
          </cell>
        </row>
        <row r="143">
          <cell r="B143" t="str">
            <v>YNL156C</v>
          </cell>
          <cell r="C143">
            <v>6.9957234023860444</v>
          </cell>
          <cell r="D143">
            <v>4.8548138275964128</v>
          </cell>
          <cell r="E143">
            <v>5.3423745979293296</v>
          </cell>
          <cell r="F143">
            <v>-1.2751383913923118</v>
          </cell>
          <cell r="G143">
            <v>-17.240036918559518</v>
          </cell>
        </row>
        <row r="144">
          <cell r="B144" t="str">
            <v>YNL027W</v>
          </cell>
          <cell r="C144">
            <v>4.4128748130249615</v>
          </cell>
          <cell r="D144">
            <v>4.1522275208207269</v>
          </cell>
          <cell r="E144">
            <v>3.4524700279501976</v>
          </cell>
          <cell r="F144">
            <v>-1.4148275341989887</v>
          </cell>
          <cell r="G144">
            <v>-14.24415835207177</v>
          </cell>
        </row>
        <row r="145">
          <cell r="B145" t="str">
            <v>YNL204C</v>
          </cell>
          <cell r="C145">
            <v>4.9620776537426057</v>
          </cell>
          <cell r="D145">
            <v>4.1659619740363585</v>
          </cell>
          <cell r="E145">
            <v>3.881003207665366</v>
          </cell>
          <cell r="F145">
            <v>-1.6021490642523919</v>
          </cell>
          <cell r="G145">
            <v>-17.561570549331474</v>
          </cell>
        </row>
        <row r="146">
          <cell r="B146" t="str">
            <v>YMR291W</v>
          </cell>
          <cell r="C146">
            <v>7.0835059545059131</v>
          </cell>
          <cell r="D146">
            <v>5.7313138206350711</v>
          </cell>
          <cell r="E146">
            <v>5.0942270794848685</v>
          </cell>
          <cell r="F146">
            <v>-1.2315111538398631</v>
          </cell>
          <cell r="G146">
            <v>-17.00375056465526</v>
          </cell>
        </row>
        <row r="147">
          <cell r="B147" t="str">
            <v>YNL119W</v>
          </cell>
          <cell r="C147">
            <v>7.8122758748109131</v>
          </cell>
          <cell r="D147">
            <v>7.4333508949177229</v>
          </cell>
          <cell r="E147">
            <v>6.1837901271222782</v>
          </cell>
          <cell r="F147">
            <v>0</v>
          </cell>
          <cell r="G147">
            <v>0</v>
          </cell>
        </row>
        <row r="148">
          <cell r="B148" t="str">
            <v>YNL292W</v>
          </cell>
          <cell r="C148">
            <v>7.519840687399447</v>
          </cell>
          <cell r="D148">
            <v>5.5986917222672705</v>
          </cell>
          <cell r="E148">
            <v>5.5428457138072122</v>
          </cell>
          <cell r="F148">
            <v>-1.2462422279941754</v>
          </cell>
          <cell r="G148">
            <v>-15.696601449326611</v>
          </cell>
        </row>
        <row r="149">
          <cell r="B149" t="str">
            <v>YNL234W</v>
          </cell>
          <cell r="C149">
            <v>4.3226574477666402</v>
          </cell>
          <cell r="D149">
            <v>4.1785574025445342</v>
          </cell>
          <cell r="E149">
            <v>3.4581670489647034</v>
          </cell>
          <cell r="F149">
            <v>-1.6305933529273435</v>
          </cell>
          <cell r="G149">
            <v>-18.96682259270856</v>
          </cell>
        </row>
        <row r="150">
          <cell r="B150" t="str">
            <v>YNL082W</v>
          </cell>
          <cell r="C150">
            <v>3.5658703141335</v>
          </cell>
          <cell r="D150">
            <v>3.0775839361291339</v>
          </cell>
          <cell r="E150">
            <v>2.4338215852735745</v>
          </cell>
          <cell r="F150">
            <v>-1.7022427122767076</v>
          </cell>
          <cell r="G150">
            <v>-15.214299344581343</v>
          </cell>
        </row>
        <row r="151">
          <cell r="B151" t="str">
            <v>YNR031C</v>
          </cell>
          <cell r="C151">
            <v>4.0726697453702361</v>
          </cell>
          <cell r="D151">
            <v>3.7807364866473518</v>
          </cell>
          <cell r="E151">
            <v>2.7837034506809846</v>
          </cell>
          <cell r="F151">
            <v>-1.8111042780159725</v>
          </cell>
          <cell r="G151">
            <v>-18.344181950059262</v>
          </cell>
        </row>
        <row r="152">
          <cell r="B152" t="str">
            <v>YOR183W</v>
          </cell>
          <cell r="C152">
            <v>4.4675810329386687</v>
          </cell>
          <cell r="D152">
            <v>4.3217700045421781</v>
          </cell>
          <cell r="E152">
            <v>3.7416187341538252</v>
          </cell>
          <cell r="F152">
            <v>-1.5821082338849048</v>
          </cell>
          <cell r="G152">
            <v>-18.77822908833096</v>
          </cell>
        </row>
        <row r="153">
          <cell r="B153" t="str">
            <v>YOR165W</v>
          </cell>
          <cell r="C153">
            <v>3.3283499930197853</v>
          </cell>
          <cell r="D153">
            <v>3.4651264712037095</v>
          </cell>
          <cell r="E153">
            <v>2.4014439811164277</v>
          </cell>
          <cell r="F153">
            <v>-1.6901492671769842</v>
          </cell>
          <cell r="G153">
            <v>-15.175482899539467</v>
          </cell>
        </row>
        <row r="154">
          <cell r="B154" t="str">
            <v>YNR030W</v>
          </cell>
          <cell r="C154">
            <v>21.664300404098331</v>
          </cell>
          <cell r="D154">
            <v>7.8629033961543175</v>
          </cell>
          <cell r="E154">
            <v>17.07343421949448</v>
          </cell>
          <cell r="F154">
            <v>0</v>
          </cell>
          <cell r="G154">
            <v>0</v>
          </cell>
        </row>
        <row r="155">
          <cell r="B155" t="str">
            <v>YOL028C</v>
          </cell>
          <cell r="C155">
            <v>3.2214562613781723</v>
          </cell>
          <cell r="D155">
            <v>2.8810177686811302</v>
          </cell>
          <cell r="E155">
            <v>2.3613586016928836</v>
          </cell>
          <cell r="F155">
            <v>-1.9797136385909375</v>
          </cell>
          <cell r="G155">
            <v>-20.12016736779335</v>
          </cell>
        </row>
        <row r="156">
          <cell r="B156" t="str">
            <v>YOL098C</v>
          </cell>
          <cell r="C156">
            <v>5.046796744003383</v>
          </cell>
          <cell r="D156">
            <v>5.2712444280614861</v>
          </cell>
          <cell r="E156">
            <v>3.8896338411062201</v>
          </cell>
          <cell r="F156">
            <v>-1.25080286802229</v>
          </cell>
          <cell r="G156">
            <v>-13.521541316365573</v>
          </cell>
        </row>
        <row r="157">
          <cell r="B157" t="str">
            <v>YOR124C</v>
          </cell>
          <cell r="C157">
            <v>4.2585545008831112</v>
          </cell>
          <cell r="D157">
            <v>3.5910597220809413</v>
          </cell>
          <cell r="E157">
            <v>2.9022483054725901</v>
          </cell>
          <cell r="F157">
            <v>-1.7994832591366385</v>
          </cell>
          <cell r="G157">
            <v>-18.306319632887039</v>
          </cell>
        </row>
        <row r="158">
          <cell r="B158" t="str">
            <v>YOR034C</v>
          </cell>
          <cell r="C158">
            <v>5.3739102001169936</v>
          </cell>
          <cell r="D158">
            <v>3.9836648210619265</v>
          </cell>
          <cell r="E158">
            <v>3.9122808399222584</v>
          </cell>
          <cell r="F158">
            <v>-1.5328255466759737</v>
          </cell>
          <cell r="G158">
            <v>-18.534436097459245</v>
          </cell>
        </row>
        <row r="159">
          <cell r="B159" t="str">
            <v>YOR121C</v>
          </cell>
          <cell r="C159">
            <v>6.1338506014308312</v>
          </cell>
          <cell r="D159">
            <v>4.5336198188362129</v>
          </cell>
          <cell r="E159">
            <v>4.5681573961969484</v>
          </cell>
          <cell r="F159">
            <v>-1.1824301656508733</v>
          </cell>
          <cell r="G159">
            <v>-13.18237173128016</v>
          </cell>
        </row>
        <row r="160">
          <cell r="B160" t="str">
            <v>YOR045W</v>
          </cell>
          <cell r="C160">
            <v>4.0649925795258346</v>
          </cell>
          <cell r="D160">
            <v>3.3653547579081904</v>
          </cell>
          <cell r="E160">
            <v>3.0827190991242026</v>
          </cell>
          <cell r="F160">
            <v>-1.8165184295869599</v>
          </cell>
          <cell r="G160">
            <v>-18.38510960373295</v>
          </cell>
        </row>
        <row r="161">
          <cell r="B161" t="str">
            <v>YOL162W</v>
          </cell>
          <cell r="C161">
            <v>4.9856468217953278</v>
          </cell>
          <cell r="D161">
            <v>3.2283264830074474</v>
          </cell>
          <cell r="E161">
            <v>3.6319212357798869</v>
          </cell>
          <cell r="F161">
            <v>-1.652688791565734</v>
          </cell>
          <cell r="G161">
            <v>-19.004267366668138</v>
          </cell>
        </row>
        <row r="162">
          <cell r="B162" t="str">
            <v>YOR154W</v>
          </cell>
          <cell r="C162">
            <v>3.0135955549346378</v>
          </cell>
          <cell r="D162">
            <v>4.0678719972429658</v>
          </cell>
          <cell r="E162">
            <v>2.0624427584437588</v>
          </cell>
          <cell r="F162">
            <v>-1.7205329440964838</v>
          </cell>
          <cell r="G162">
            <v>-15.192313522669464</v>
          </cell>
        </row>
        <row r="163">
          <cell r="B163" t="str">
            <v>YNR022C</v>
          </cell>
          <cell r="C163">
            <v>3.3123992385511176</v>
          </cell>
          <cell r="D163">
            <v>3.2498328691962159</v>
          </cell>
          <cell r="E163">
            <v>2.7258122355470427</v>
          </cell>
          <cell r="F163">
            <v>-1.9374232757796845</v>
          </cell>
          <cell r="G163">
            <v>-18.789301541107701</v>
          </cell>
        </row>
        <row r="164">
          <cell r="B164" t="str">
            <v>YOL059W</v>
          </cell>
          <cell r="C164">
            <v>6.9731778742085311</v>
          </cell>
          <cell r="D164">
            <v>8.1131892211361976</v>
          </cell>
          <cell r="E164">
            <v>6.2661449393790285</v>
          </cell>
          <cell r="F164">
            <v>0</v>
          </cell>
          <cell r="G164">
            <v>0</v>
          </cell>
        </row>
        <row r="165">
          <cell r="B165" t="str">
            <v>YOR118W</v>
          </cell>
          <cell r="C165">
            <v>3.2320814830776943</v>
          </cell>
          <cell r="D165">
            <v>3.2092003969301022</v>
          </cell>
          <cell r="E165">
            <v>2.0694963836105726</v>
          </cell>
          <cell r="F165">
            <v>-1.7750967956517918</v>
          </cell>
          <cell r="G165">
            <v>-15.401213321374614</v>
          </cell>
        </row>
        <row r="166">
          <cell r="B166" t="str">
            <v>YOL090W</v>
          </cell>
          <cell r="C166">
            <v>2.8590013059940809</v>
          </cell>
          <cell r="D166">
            <v>2.877906668330092</v>
          </cell>
          <cell r="E166">
            <v>1.6062492432606199</v>
          </cell>
          <cell r="F166">
            <v>-2.2032917581058276</v>
          </cell>
          <cell r="G166">
            <v>-19.431010535287001</v>
          </cell>
        </row>
        <row r="167">
          <cell r="B167" t="str">
            <v>YOR008C-A</v>
          </cell>
          <cell r="C167">
            <v>4.6029597287456827</v>
          </cell>
          <cell r="D167">
            <v>4.0498925012549076</v>
          </cell>
          <cell r="E167">
            <v>3.2686411904756074</v>
          </cell>
          <cell r="F167">
            <v>-1.6388636565555428</v>
          </cell>
          <cell r="G167">
            <v>-18.979323769409319</v>
          </cell>
        </row>
        <row r="168">
          <cell r="B168" t="str">
            <v>YOL159C</v>
          </cell>
          <cell r="C168">
            <v>10.210321646145418</v>
          </cell>
          <cell r="D168">
            <v>7.8618287535202622</v>
          </cell>
          <cell r="E168">
            <v>8.4892643793344362</v>
          </cell>
          <cell r="F168">
            <v>0</v>
          </cell>
          <cell r="G168">
            <v>0</v>
          </cell>
        </row>
        <row r="169">
          <cell r="B169" t="str">
            <v>YOL016C</v>
          </cell>
          <cell r="C169">
            <v>3.7649318728799654</v>
          </cell>
          <cell r="D169">
            <v>3.1646416739818743</v>
          </cell>
          <cell r="E169">
            <v>2.6368609153605584</v>
          </cell>
          <cell r="F169">
            <v>-1.914651286289202</v>
          </cell>
          <cell r="G169">
            <v>-18.697447653627428</v>
          </cell>
        </row>
        <row r="170">
          <cell r="B170" t="str">
            <v>YOR008C</v>
          </cell>
          <cell r="C170">
            <v>4.3131541638682105</v>
          </cell>
          <cell r="D170">
            <v>3.7348818873363365</v>
          </cell>
          <cell r="E170">
            <v>2.4653231658671615</v>
          </cell>
          <cell r="F170">
            <v>-1.7815488757674887</v>
          </cell>
          <cell r="G170">
            <v>-19.44393293432756</v>
          </cell>
        </row>
        <row r="171">
          <cell r="B171" t="str">
            <v>YOR144C</v>
          </cell>
          <cell r="C171">
            <v>5.0119608703687115</v>
          </cell>
          <cell r="D171">
            <v>4.2796749938313674</v>
          </cell>
          <cell r="E171">
            <v>3.5951725038568161</v>
          </cell>
          <cell r="F171">
            <v>-1.3488158523511018</v>
          </cell>
          <cell r="G171">
            <v>-13.957356842663518</v>
          </cell>
        </row>
        <row r="172">
          <cell r="B172" t="str">
            <v>YOR167C</v>
          </cell>
          <cell r="C172">
            <v>4.3110800182717339</v>
          </cell>
          <cell r="D172">
            <v>4.3615856186819562</v>
          </cell>
          <cell r="E172">
            <v>3.4114932082681864</v>
          </cell>
          <cell r="F172">
            <v>-1.6767128042942143</v>
          </cell>
          <cell r="G172">
            <v>-17.866732924696393</v>
          </cell>
        </row>
        <row r="173">
          <cell r="B173" t="str">
            <v>YOR041C</v>
          </cell>
          <cell r="C173">
            <v>5.8794954372523804</v>
          </cell>
          <cell r="D173">
            <v>4.7898554340040249</v>
          </cell>
          <cell r="E173">
            <v>4.3408203947401098</v>
          </cell>
          <cell r="F173">
            <v>-1.4067735480588686</v>
          </cell>
          <cell r="G173">
            <v>-17.960224857502233</v>
          </cell>
        </row>
        <row r="174">
          <cell r="B174" t="str">
            <v>YOR271C</v>
          </cell>
          <cell r="C174">
            <v>3.4713309861553703</v>
          </cell>
          <cell r="D174">
            <v>3.5302702072805658</v>
          </cell>
          <cell r="E174">
            <v>2.1827392411271056</v>
          </cell>
          <cell r="F174">
            <v>-1.7017502358036349</v>
          </cell>
          <cell r="G174">
            <v>-15.178973738665446</v>
          </cell>
        </row>
        <row r="175">
          <cell r="B175" t="str">
            <v>YOR359W</v>
          </cell>
          <cell r="C175">
            <v>5.3668275227266893</v>
          </cell>
          <cell r="D175">
            <v>4.9601718029095174</v>
          </cell>
          <cell r="E175">
            <v>4.3383507172022497</v>
          </cell>
          <cell r="F175">
            <v>-1.4257278644006919</v>
          </cell>
          <cell r="G175">
            <v>-18.073997465361778</v>
          </cell>
        </row>
        <row r="176">
          <cell r="B176" t="str">
            <v>YPL057C</v>
          </cell>
          <cell r="C176">
            <v>4.8751274879893298</v>
          </cell>
          <cell r="D176">
            <v>3.2537957691816302</v>
          </cell>
          <cell r="E176">
            <v>3.0823515935007633</v>
          </cell>
          <cell r="F176">
            <v>-1.71223129150776</v>
          </cell>
          <cell r="G176">
            <v>-19.213658008169016</v>
          </cell>
        </row>
        <row r="177">
          <cell r="B177" t="str">
            <v>YOR346W</v>
          </cell>
          <cell r="C177">
            <v>3.5099108909190004</v>
          </cell>
          <cell r="D177">
            <v>3.5407761385543681</v>
          </cell>
          <cell r="E177">
            <v>2.1028206850440356</v>
          </cell>
          <cell r="F177">
            <v>-1.7095092012986006</v>
          </cell>
          <cell r="G177">
            <v>-15.18914689139331</v>
          </cell>
        </row>
        <row r="178">
          <cell r="B178" t="str">
            <v>YPL116W</v>
          </cell>
          <cell r="C178">
            <v>4.99915159268045</v>
          </cell>
          <cell r="D178">
            <v>4.0645373537016631</v>
          </cell>
          <cell r="E178">
            <v>3.6349224815571013</v>
          </cell>
          <cell r="F178">
            <v>-1.6297188984767121</v>
          </cell>
          <cell r="G178">
            <v>-17.663996352679362</v>
          </cell>
        </row>
        <row r="179">
          <cell r="B179" t="str">
            <v>YOR307C</v>
          </cell>
          <cell r="C179">
            <v>17.42486236684789</v>
          </cell>
          <cell r="D179">
            <v>7.2413859690182605</v>
          </cell>
          <cell r="E179">
            <v>14.59758914197452</v>
          </cell>
          <cell r="F179">
            <v>0</v>
          </cell>
          <cell r="G179">
            <v>-9.9578089104664276</v>
          </cell>
        </row>
        <row r="180">
          <cell r="B180" t="str">
            <v>YOR356W</v>
          </cell>
          <cell r="C180">
            <v>3.0193272206571073</v>
          </cell>
          <cell r="D180">
            <v>2.7997201011542949</v>
          </cell>
          <cell r="E180">
            <v>1.725246293688357</v>
          </cell>
          <cell r="F180">
            <v>-1.9039401774860123</v>
          </cell>
          <cell r="G180">
            <v>-15.720101694502002</v>
          </cell>
        </row>
        <row r="181">
          <cell r="B181" t="str">
            <v>YOR279C</v>
          </cell>
          <cell r="C181">
            <v>8.9592749618685623</v>
          </cell>
          <cell r="D181">
            <v>7.10067342916253</v>
          </cell>
          <cell r="E181">
            <v>7.2781941917365511</v>
          </cell>
          <cell r="F181">
            <v>-1.0178503025760952</v>
          </cell>
          <cell r="G181">
            <v>-14.153518677316423</v>
          </cell>
        </row>
        <row r="182">
          <cell r="B182" t="str">
            <v>YPL178W</v>
          </cell>
          <cell r="C182">
            <v>4.5013949637130324</v>
          </cell>
          <cell r="D182">
            <v>5.4286097060929865</v>
          </cell>
          <cell r="E182">
            <v>2.8061135209305355</v>
          </cell>
          <cell r="F182">
            <v>-1.5994947813603051</v>
          </cell>
          <cell r="G182">
            <v>-18.710541054439886</v>
          </cell>
        </row>
        <row r="183">
          <cell r="B183" t="str">
            <v>YOR318C</v>
          </cell>
          <cell r="C183">
            <v>3.4177785499629141</v>
          </cell>
          <cell r="D183">
            <v>3.4894842014962948</v>
          </cell>
          <cell r="E183">
            <v>2.1009719171379206</v>
          </cell>
          <cell r="F183">
            <v>-1.7235330171192256</v>
          </cell>
          <cell r="G183">
            <v>-15.237079246411009</v>
          </cell>
        </row>
        <row r="184">
          <cell r="B184" t="str">
            <v>YPL113C</v>
          </cell>
          <cell r="C184">
            <v>3.0973626709659059</v>
          </cell>
          <cell r="D184">
            <v>3.4670295234466546</v>
          </cell>
          <cell r="E184">
            <v>2.2610306530425639</v>
          </cell>
          <cell r="F184">
            <v>-2.0005475635888978</v>
          </cell>
          <cell r="G184">
            <v>-18.941941954454268</v>
          </cell>
        </row>
        <row r="185">
          <cell r="B185" t="str">
            <v>YOR209C</v>
          </cell>
          <cell r="C185">
            <v>8.4330920561701745</v>
          </cell>
          <cell r="D185">
            <v>8.3342800261828618</v>
          </cell>
          <cell r="E185">
            <v>7.2030203083493856</v>
          </cell>
          <cell r="F185">
            <v>0</v>
          </cell>
          <cell r="G185">
            <v>0</v>
          </cell>
        </row>
        <row r="186">
          <cell r="B186" t="str">
            <v>YOR292C</v>
          </cell>
          <cell r="C186">
            <v>3.1343391729809937</v>
          </cell>
          <cell r="D186">
            <v>2.706275028615583</v>
          </cell>
          <cell r="E186">
            <v>2.0565145099306119</v>
          </cell>
          <cell r="F186">
            <v>-1.8442465815774707</v>
          </cell>
          <cell r="G186">
            <v>-15.603684936125697</v>
          </cell>
        </row>
        <row r="187">
          <cell r="B187" t="str">
            <v>YOR383C</v>
          </cell>
          <cell r="C187">
            <v>5.2144930892843497</v>
          </cell>
          <cell r="D187">
            <v>5.3671553493398925</v>
          </cell>
          <cell r="E187">
            <v>3.997911377971783</v>
          </cell>
          <cell r="F187">
            <v>-1.4912668776650326</v>
          </cell>
          <cell r="G187">
            <v>-17.043383730675522</v>
          </cell>
        </row>
        <row r="188">
          <cell r="B188" t="str">
            <v>YOR352W</v>
          </cell>
          <cell r="C188">
            <v>6.0139749372740177</v>
          </cell>
          <cell r="D188">
            <v>4.2510867006289734</v>
          </cell>
          <cell r="E188">
            <v>4.2977240633917351</v>
          </cell>
          <cell r="F188">
            <v>-1.4423363424036459</v>
          </cell>
          <cell r="G188">
            <v>-18.107838226391383</v>
          </cell>
        </row>
        <row r="189">
          <cell r="B189" t="str">
            <v>YOR382W</v>
          </cell>
          <cell r="C189">
            <v>2.0032863645610788</v>
          </cell>
          <cell r="D189">
            <v>2.6089285719442548</v>
          </cell>
          <cell r="E189">
            <v>1.2434190358901522</v>
          </cell>
          <cell r="F189">
            <v>-2.1733834390556601</v>
          </cell>
          <cell r="G189">
            <v>-16.277269288838493</v>
          </cell>
        </row>
        <row r="190">
          <cell r="B190" t="str">
            <v>YPL198W</v>
          </cell>
          <cell r="C190">
            <v>4.3591397387946529</v>
          </cell>
          <cell r="D190">
            <v>4.374819439768082</v>
          </cell>
          <cell r="E190">
            <v>3.3399089153353612</v>
          </cell>
          <cell r="F190">
            <v>-1.6790763691676698</v>
          </cell>
          <cell r="G190">
            <v>-17.870128323634482</v>
          </cell>
        </row>
        <row r="191">
          <cell r="B191" t="str">
            <v>YFL012W</v>
          </cell>
          <cell r="C191">
            <v>4.7720899032833186</v>
          </cell>
          <cell r="D191">
            <v>4.4358406074797205</v>
          </cell>
          <cell r="E191">
            <v>3.5596860286954826</v>
          </cell>
          <cell r="F191">
            <v>-1.5680604520108334</v>
          </cell>
          <cell r="G191">
            <v>-18.700148279759297</v>
          </cell>
        </row>
        <row r="192">
          <cell r="B192" t="str">
            <v>YGL094C</v>
          </cell>
          <cell r="C192">
            <v>7.8954270544543821</v>
          </cell>
          <cell r="D192">
            <v>7.0860828328332675</v>
          </cell>
          <cell r="E192">
            <v>5.8013249838897103</v>
          </cell>
          <cell r="F192">
            <v>0</v>
          </cell>
          <cell r="G192">
            <v>0</v>
          </cell>
        </row>
        <row r="193">
          <cell r="B193" t="str">
            <v>YPR130C</v>
          </cell>
          <cell r="C193">
            <v>7.2894966846400493</v>
          </cell>
          <cell r="D193">
            <v>6.8814557729998551</v>
          </cell>
          <cell r="E193">
            <v>5.3121381447945009</v>
          </cell>
          <cell r="F193">
            <v>-1.202017825784333</v>
          </cell>
          <cell r="G193">
            <v>-15.425480168606569</v>
          </cell>
        </row>
        <row r="194">
          <cell r="B194" t="str">
            <v>YDR493W</v>
          </cell>
          <cell r="C194">
            <v>3.9087408573125639</v>
          </cell>
          <cell r="D194">
            <v>4.0807728145319553</v>
          </cell>
          <cell r="E194">
            <v>2.4938281388923969</v>
          </cell>
          <cell r="F194">
            <v>-1.7810115240882152</v>
          </cell>
          <cell r="G194">
            <v>-19.453837077026812</v>
          </cell>
        </row>
        <row r="195">
          <cell r="B195" t="str">
            <v>YDR269C</v>
          </cell>
          <cell r="C195">
            <v>8.7770517817907283</v>
          </cell>
          <cell r="D195">
            <v>8.6434257650128608</v>
          </cell>
          <cell r="E195">
            <v>6.9620153055196887</v>
          </cell>
          <cell r="F195">
            <v>0</v>
          </cell>
          <cell r="G195">
            <v>0</v>
          </cell>
        </row>
        <row r="196">
          <cell r="B196" t="str">
            <v>YLR238W</v>
          </cell>
          <cell r="C196">
            <v>3.5206005437050321</v>
          </cell>
          <cell r="D196">
            <v>3.1072979536821075</v>
          </cell>
          <cell r="E196">
            <v>2.0313472848006588</v>
          </cell>
          <cell r="F196">
            <v>-2.0300760847187314</v>
          </cell>
          <cell r="G196">
            <v>-18.996771520653105</v>
          </cell>
        </row>
        <row r="197">
          <cell r="B197" t="str">
            <v>YJL103C</v>
          </cell>
          <cell r="C197">
            <v>12.441552533675511</v>
          </cell>
          <cell r="D197">
            <v>10.215697007240211</v>
          </cell>
          <cell r="E197">
            <v>10.981504410242673</v>
          </cell>
          <cell r="F197">
            <v>0</v>
          </cell>
          <cell r="G197">
            <v>0</v>
          </cell>
        </row>
        <row r="198">
          <cell r="B198" t="str">
            <v>YPR039W</v>
          </cell>
          <cell r="C198">
            <v>6.2530235886419723</v>
          </cell>
          <cell r="D198">
            <v>4.3428165268399415</v>
          </cell>
          <cell r="E198">
            <v>5.0801028518025326</v>
          </cell>
          <cell r="F198">
            <v>-1.1549413654227032</v>
          </cell>
          <cell r="G198">
            <v>-13.037091221774082</v>
          </cell>
        </row>
        <row r="199">
          <cell r="B199" t="str">
            <v>YBR085W</v>
          </cell>
          <cell r="C199">
            <v>4.0277002177611561</v>
          </cell>
          <cell r="D199">
            <v>3.0250308199388254</v>
          </cell>
          <cell r="E199">
            <v>2.616074189318744</v>
          </cell>
          <cell r="F199">
            <v>-1.9098403337411749</v>
          </cell>
          <cell r="G199">
            <v>-18.663670762597391</v>
          </cell>
        </row>
        <row r="200">
          <cell r="B200" t="str">
            <v>YGR067C</v>
          </cell>
          <cell r="C200">
            <v>6.716121031556245</v>
          </cell>
          <cell r="D200">
            <v>4.2415158826075903</v>
          </cell>
          <cell r="E200">
            <v>4.682473699593622</v>
          </cell>
          <cell r="F200">
            <v>-1.377699053349162</v>
          </cell>
          <cell r="G200">
            <v>-17.752378479220432</v>
          </cell>
        </row>
        <row r="201">
          <cell r="B201" t="str">
            <v>YIL111W</v>
          </cell>
          <cell r="C201">
            <v>11.156146679480578</v>
          </cell>
          <cell r="D201">
            <v>4.4539162169229858</v>
          </cell>
          <cell r="E201">
            <v>11.110693574901207</v>
          </cell>
          <cell r="F201">
            <v>0</v>
          </cell>
          <cell r="G201">
            <v>-9.392891992486172</v>
          </cell>
        </row>
        <row r="202">
          <cell r="B202" t="str">
            <v>YPR018W</v>
          </cell>
          <cell r="C202">
            <v>15.570520779251265</v>
          </cell>
          <cell r="D202">
            <v>5.0415905165112171</v>
          </cell>
          <cell r="E202">
            <v>15.145956669564271</v>
          </cell>
          <cell r="F202">
            <v>0</v>
          </cell>
          <cell r="G202">
            <v>-11.114525821160655</v>
          </cell>
        </row>
        <row r="203">
          <cell r="B203" t="str">
            <v>YGR055W</v>
          </cell>
          <cell r="C203">
            <v>8.0414283769319113</v>
          </cell>
          <cell r="D203">
            <v>6.7322582460351548</v>
          </cell>
          <cell r="E203">
            <v>7.0285283664495566</v>
          </cell>
          <cell r="F203">
            <v>-0.81674970715607786</v>
          </cell>
          <cell r="G203">
            <v>-11.015748283449618</v>
          </cell>
        </row>
        <row r="204">
          <cell r="B204" t="str">
            <v>YPR030W</v>
          </cell>
          <cell r="C204">
            <v>3.7848644799670854</v>
          </cell>
          <cell r="D204">
            <v>3.7902802537749931</v>
          </cell>
          <cell r="E204">
            <v>3.1615714856291204</v>
          </cell>
          <cell r="F204">
            <v>-1.7922644561096943</v>
          </cell>
          <cell r="G204">
            <v>-18.311317106841919</v>
          </cell>
        </row>
        <row r="205">
          <cell r="B205" t="str">
            <v>YKR104W</v>
          </cell>
          <cell r="C205">
            <v>3.275717021815558</v>
          </cell>
          <cell r="D205">
            <v>2.6779475308643859</v>
          </cell>
          <cell r="E205">
            <v>2.2859103669847531</v>
          </cell>
          <cell r="F205">
            <v>-2.0093344637732358</v>
          </cell>
          <cell r="G205">
            <v>-20.194160448912701</v>
          </cell>
        </row>
        <row r="206">
          <cell r="B206" t="str">
            <v>YGR271W</v>
          </cell>
          <cell r="C206">
            <v>3.8116358504331598</v>
          </cell>
          <cell r="D206">
            <v>2.9721674949916248</v>
          </cell>
          <cell r="E206">
            <v>2.9752683063583567</v>
          </cell>
          <cell r="F206">
            <v>-1.624686557674454</v>
          </cell>
          <cell r="G206">
            <v>-14.989343098177148</v>
          </cell>
        </row>
        <row r="207">
          <cell r="C207">
            <v>12.557666075923578</v>
          </cell>
          <cell r="D207">
            <v>10.456218715197242</v>
          </cell>
          <cell r="E207">
            <v>24.142191726843528</v>
          </cell>
        </row>
        <row r="208">
          <cell r="B208" t="str">
            <v>WT</v>
          </cell>
          <cell r="C208">
            <v>23.712284880077483</v>
          </cell>
          <cell r="D208">
            <v>7.617474247765883</v>
          </cell>
          <cell r="E208">
            <v>23.298189199014413</v>
          </cell>
        </row>
        <row r="209">
          <cell r="B209" t="str">
            <v>WT</v>
          </cell>
          <cell r="C209">
            <v>26.623745041254047</v>
          </cell>
          <cell r="D209">
            <v>14.233563857636931</v>
          </cell>
          <cell r="E209">
            <v>24.704273107514624</v>
          </cell>
        </row>
        <row r="210">
          <cell r="B210" t="str">
            <v>WT</v>
          </cell>
          <cell r="C210">
            <v>31.542235983314669</v>
          </cell>
          <cell r="D210">
            <v>8.8912061029816929</v>
          </cell>
          <cell r="E210">
            <v>28.304899717742988</v>
          </cell>
        </row>
        <row r="211">
          <cell r="C211">
            <v>5.2499999999999964</v>
          </cell>
          <cell r="D211">
            <v>8.5085326795432472</v>
          </cell>
          <cell r="E211">
            <v>1.7859139586644304</v>
          </cell>
        </row>
        <row r="214">
          <cell r="C214">
            <v>27.292755301548734</v>
          </cell>
          <cell r="D214">
            <v>10.247414736128169</v>
          </cell>
          <cell r="E214">
            <v>25.435787341424007</v>
          </cell>
        </row>
        <row r="216">
          <cell r="C216">
            <v>27.292755301548734</v>
          </cell>
          <cell r="D216">
            <v>10.247414736128169</v>
          </cell>
          <cell r="E216">
            <v>25.43578734142400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83"/>
  <sheetViews>
    <sheetView tabSelected="1" workbookViewId="0">
      <selection activeCell="G7" sqref="G7"/>
    </sheetView>
  </sheetViews>
  <sheetFormatPr defaultRowHeight="13.5"/>
  <cols>
    <col min="1" max="1" width="10.125" customWidth="1"/>
    <col min="2" max="2" width="4.125" customWidth="1"/>
    <col min="3" max="3" width="13.25" style="6" customWidth="1"/>
    <col min="4" max="4" width="13.125" style="6" customWidth="1"/>
    <col min="5" max="5" width="16.25" customWidth="1"/>
    <col min="6" max="6" width="17.125" customWidth="1"/>
  </cols>
  <sheetData>
    <row r="1" spans="1:6" ht="30" customHeight="1">
      <c r="A1" s="1" t="s">
        <v>305</v>
      </c>
    </row>
    <row r="2" spans="1:6" ht="30" customHeight="1">
      <c r="A2" s="1" t="s">
        <v>307</v>
      </c>
    </row>
    <row r="3" spans="1:6" ht="34.5" customHeight="1">
      <c r="B3" s="1" t="s">
        <v>306</v>
      </c>
    </row>
    <row r="4" spans="1:6" s="2" customFormat="1" ht="45" customHeight="1">
      <c r="C4" s="8" t="s">
        <v>0</v>
      </c>
      <c r="D4" s="8" t="s">
        <v>1</v>
      </c>
      <c r="E4" s="9" t="s">
        <v>303</v>
      </c>
      <c r="F4" s="10" t="s">
        <v>304</v>
      </c>
    </row>
    <row r="5" spans="1:6" s="3" customFormat="1" ht="24.75" customHeight="1">
      <c r="C5" s="4" t="s">
        <v>2</v>
      </c>
      <c r="D5" s="5" t="s">
        <v>3</v>
      </c>
      <c r="E5" s="7">
        <v>-2.1122277165417058</v>
      </c>
      <c r="F5" s="7">
        <f>VLOOKUP(C5,[1]Sheet2!$B$1:$G$65536,6,0)</f>
        <v>-18.073997465361778</v>
      </c>
    </row>
    <row r="6" spans="1:6" s="3" customFormat="1" ht="15">
      <c r="C6" s="4" t="s">
        <v>4</v>
      </c>
      <c r="D6" s="5" t="s">
        <v>5</v>
      </c>
      <c r="E6" s="7">
        <v>-2.1065095173684569</v>
      </c>
      <c r="F6" s="7">
        <f>VLOOKUP(C6,[1]Sheet2!$B$1:$G$65536,6,0)</f>
        <v>-19.160267086556935</v>
      </c>
    </row>
    <row r="7" spans="1:6" s="3" customFormat="1" ht="15">
      <c r="C7" s="4" t="s">
        <v>6</v>
      </c>
      <c r="D7" s="5"/>
      <c r="E7" s="7">
        <v>-2.1033185091072171</v>
      </c>
      <c r="F7" s="7">
        <f>VLOOKUP(C7,[1]Sheet2!$B$1:$G$65536,6,0)</f>
        <v>-18.131885795900708</v>
      </c>
    </row>
    <row r="8" spans="1:6" s="3" customFormat="1" ht="15">
      <c r="C8" s="4" t="s">
        <v>7</v>
      </c>
      <c r="D8" s="5" t="s">
        <v>8</v>
      </c>
      <c r="E8" s="7">
        <v>-2.0891823026345251</v>
      </c>
      <c r="F8" s="7">
        <f>VLOOKUP(C8,[1]Sheet2!$B$1:$G$65536,6,0)</f>
        <v>-19.44393293432756</v>
      </c>
    </row>
    <row r="9" spans="1:6" s="3" customFormat="1" ht="15">
      <c r="C9" s="4" t="s">
        <v>9</v>
      </c>
      <c r="D9" s="5" t="s">
        <v>10</v>
      </c>
      <c r="E9" s="7">
        <v>-2.082719680281222</v>
      </c>
      <c r="F9" s="7">
        <f>VLOOKUP(C9,[1]Sheet2!$B$1:$G$65536,6,0)</f>
        <v>-19.309834275708198</v>
      </c>
    </row>
    <row r="10" spans="1:6" s="3" customFormat="1" ht="15">
      <c r="C10" s="4" t="s">
        <v>11</v>
      </c>
      <c r="D10" s="5" t="s">
        <v>12</v>
      </c>
      <c r="E10" s="7">
        <v>-2.08182762777398</v>
      </c>
      <c r="F10" s="7">
        <f>VLOOKUP(C10,[1]Sheet2!$B$1:$G$65536,6,0)</f>
        <v>-19.262972129799987</v>
      </c>
    </row>
    <row r="11" spans="1:6" s="3" customFormat="1" ht="15">
      <c r="C11" s="4" t="s">
        <v>13</v>
      </c>
      <c r="D11" s="5" t="s">
        <v>14</v>
      </c>
      <c r="E11" s="7">
        <v>-2.0807091321071534</v>
      </c>
      <c r="F11" s="7">
        <f>VLOOKUP(C11,[1]Sheet2!$B$1:$G$65536,6,0)</f>
        <v>-18.133396150370906</v>
      </c>
    </row>
    <row r="12" spans="1:6" s="3" customFormat="1" ht="15">
      <c r="C12" s="4" t="s">
        <v>15</v>
      </c>
      <c r="D12" s="5" t="s">
        <v>16</v>
      </c>
      <c r="E12" s="7">
        <v>-2.0653507327872975</v>
      </c>
      <c r="F12" s="7">
        <f>VLOOKUP(C12,[1]Sheet2!$B$1:$G$65536,6,0)</f>
        <v>-19.213658008169016</v>
      </c>
    </row>
    <row r="13" spans="1:6" s="3" customFormat="1" ht="15">
      <c r="C13" s="4" t="s">
        <v>17</v>
      </c>
      <c r="D13" s="5" t="s">
        <v>18</v>
      </c>
      <c r="E13" s="7">
        <v>-2.0648625465918666</v>
      </c>
      <c r="F13" s="7">
        <f>VLOOKUP(C13,[1]Sheet2!$B$1:$G$65536,6,0)</f>
        <v>-18.061011311127437</v>
      </c>
    </row>
    <row r="14" spans="1:6" s="3" customFormat="1" ht="15">
      <c r="C14" s="4" t="s">
        <v>19</v>
      </c>
      <c r="D14" s="5"/>
      <c r="E14" s="7">
        <v>-2.0625923954029184</v>
      </c>
      <c r="F14" s="7">
        <f>VLOOKUP(C14,[1]Sheet2!$B$1:$G$65536,6,0)</f>
        <v>-18.96682259270856</v>
      </c>
    </row>
    <row r="15" spans="1:6" s="3" customFormat="1" ht="15">
      <c r="C15" s="4" t="s">
        <v>20</v>
      </c>
      <c r="D15" s="5" t="s">
        <v>21</v>
      </c>
      <c r="E15" s="7">
        <v>-2.059374726253774</v>
      </c>
      <c r="F15" s="7">
        <f>VLOOKUP(C15,[1]Sheet2!$B$1:$G$65536,6,0)</f>
        <v>-17.960224857502233</v>
      </c>
    </row>
    <row r="16" spans="1:6" s="3" customFormat="1" ht="15">
      <c r="C16" s="4" t="s">
        <v>22</v>
      </c>
      <c r="D16" s="5"/>
      <c r="E16" s="7">
        <v>-2.0586067818787765</v>
      </c>
      <c r="F16" s="7">
        <f>VLOOKUP(C16,[1]Sheet2!$B$1:$G$65536,6,0)</f>
        <v>-20.718404689068954</v>
      </c>
    </row>
    <row r="17" spans="3:6" s="3" customFormat="1" ht="15">
      <c r="C17" s="4" t="s">
        <v>23</v>
      </c>
      <c r="D17" s="5" t="s">
        <v>24</v>
      </c>
      <c r="E17" s="7">
        <v>-2.0572242101375511</v>
      </c>
      <c r="F17" s="7">
        <f>VLOOKUP(C17,[1]Sheet2!$B$1:$G$65536,6,0)</f>
        <v>-18.534436097459245</v>
      </c>
    </row>
    <row r="18" spans="3:6" s="3" customFormat="1" ht="15">
      <c r="C18" s="4" t="s">
        <v>25</v>
      </c>
      <c r="D18" s="5" t="s">
        <v>26</v>
      </c>
      <c r="E18" s="7">
        <v>-2.0528486823304553</v>
      </c>
      <c r="F18" s="7">
        <f>VLOOKUP(C18,[1]Sheet2!$B$1:$G$65536,6,0)</f>
        <v>-17.240036918559518</v>
      </c>
    </row>
    <row r="19" spans="3:6" s="3" customFormat="1" ht="15">
      <c r="C19" s="4" t="s">
        <v>27</v>
      </c>
      <c r="D19" s="5"/>
      <c r="E19" s="7">
        <v>-2.0516778860062335</v>
      </c>
      <c r="F19" s="7">
        <f>VLOOKUP(C19,[1]Sheet2!$B$1:$G$65536,6,0)</f>
        <v>-17.752378479220432</v>
      </c>
    </row>
    <row r="20" spans="3:6" s="3" customFormat="1" ht="15">
      <c r="C20" s="4" t="s">
        <v>28</v>
      </c>
      <c r="D20" s="5"/>
      <c r="E20" s="7">
        <v>-2.0505052333910321</v>
      </c>
      <c r="F20" s="7">
        <f>VLOOKUP(C20,[1]Sheet2!$B$1:$G$65536,6,0)</f>
        <v>-18.313461677769304</v>
      </c>
    </row>
    <row r="21" spans="3:6" s="3" customFormat="1" ht="15">
      <c r="C21" s="4" t="s">
        <v>29</v>
      </c>
      <c r="D21" s="5" t="s">
        <v>30</v>
      </c>
      <c r="E21" s="7">
        <v>-2.0477258110868166</v>
      </c>
      <c r="F21" s="7">
        <f>VLOOKUP(C21,[1]Sheet2!$B$1:$G$65536,6,0)</f>
        <v>-19.453837077026812</v>
      </c>
    </row>
    <row r="22" spans="3:6" s="3" customFormat="1" ht="15">
      <c r="C22" s="4" t="s">
        <v>31</v>
      </c>
      <c r="D22" s="5" t="s">
        <v>32</v>
      </c>
      <c r="E22" s="7">
        <v>-2.0415001212917572</v>
      </c>
      <c r="F22" s="7">
        <f>VLOOKUP(C22,[1]Sheet2!$B$1:$G$65536,6,0)</f>
        <v>-20.212551884776378</v>
      </c>
    </row>
    <row r="23" spans="3:6" s="3" customFormat="1" ht="15">
      <c r="C23" s="4" t="s">
        <v>33</v>
      </c>
      <c r="D23" s="5" t="s">
        <v>34</v>
      </c>
      <c r="E23" s="7">
        <v>-2.0358939280425825</v>
      </c>
      <c r="F23" s="7">
        <f>VLOOKUP(C23,[1]Sheet2!$B$1:$G$65536,6,0)</f>
        <v>-20.12016736779335</v>
      </c>
    </row>
    <row r="24" spans="3:6" s="3" customFormat="1" ht="15">
      <c r="C24" s="4" t="s">
        <v>35</v>
      </c>
      <c r="D24" s="5" t="s">
        <v>36</v>
      </c>
      <c r="E24" s="7">
        <v>-2.0344270780385516</v>
      </c>
      <c r="F24" s="7">
        <f>VLOOKUP(C24,[1]Sheet2!$B$1:$G$65536,6,0)</f>
        <v>-20.12624946942347</v>
      </c>
    </row>
    <row r="25" spans="3:6" s="3" customFormat="1" ht="15">
      <c r="C25" s="4" t="s">
        <v>37</v>
      </c>
      <c r="D25" s="5" t="s">
        <v>38</v>
      </c>
      <c r="E25" s="7">
        <v>-2.0310655066321779</v>
      </c>
      <c r="F25" s="7">
        <f>VLOOKUP(C25,[1]Sheet2!$B$1:$G$65536,6,0)</f>
        <v>-16.672416652630091</v>
      </c>
    </row>
    <row r="26" spans="3:6" s="3" customFormat="1" ht="15">
      <c r="C26" s="4" t="s">
        <v>39</v>
      </c>
      <c r="D26" s="5" t="s">
        <v>40</v>
      </c>
      <c r="E26" s="7">
        <v>-2.0188947259361698</v>
      </c>
      <c r="F26" s="7">
        <f>VLOOKUP(C26,[1]Sheet2!$B$1:$G$65536,6,0)</f>
        <v>-19.266522430556606</v>
      </c>
    </row>
    <row r="27" spans="3:6" s="3" customFormat="1" ht="15">
      <c r="C27" s="4" t="s">
        <v>41</v>
      </c>
      <c r="D27" s="5"/>
      <c r="E27" s="7">
        <v>-2.0177431681906444</v>
      </c>
      <c r="F27" s="7">
        <f>VLOOKUP(C27,[1]Sheet2!$B$1:$G$65536,6,0)</f>
        <v>-18.449560303670289</v>
      </c>
    </row>
    <row r="28" spans="3:6" s="3" customFormat="1" ht="15">
      <c r="C28" s="4" t="s">
        <v>42</v>
      </c>
      <c r="D28" s="5" t="s">
        <v>43</v>
      </c>
      <c r="E28" s="7">
        <v>-2.0104291468835571</v>
      </c>
      <c r="F28" s="7">
        <f>VLOOKUP(C28,[1]Sheet2!$B$1:$G$65536,6,0)</f>
        <v>0</v>
      </c>
    </row>
    <row r="29" spans="3:6" s="3" customFormat="1" ht="15">
      <c r="C29" s="4" t="s">
        <v>44</v>
      </c>
      <c r="D29" s="5"/>
      <c r="E29" s="7">
        <v>-2.0098678403054651</v>
      </c>
      <c r="F29" s="7">
        <f>VLOOKUP(C29,[1]Sheet2!$B$1:$G$65536,6,0)</f>
        <v>-19.004267366668138</v>
      </c>
    </row>
    <row r="30" spans="3:6" s="3" customFormat="1" ht="15">
      <c r="C30" s="4" t="s">
        <v>45</v>
      </c>
      <c r="D30" s="5"/>
      <c r="E30" s="7">
        <v>-2.0097721269542199</v>
      </c>
      <c r="F30" s="7">
        <f>VLOOKUP(C30,[1]Sheet2!$B$1:$G$65536,6,0)</f>
        <v>-18.979323769409319</v>
      </c>
    </row>
    <row r="31" spans="3:6" s="3" customFormat="1" ht="15">
      <c r="C31" s="4" t="s">
        <v>46</v>
      </c>
      <c r="D31" s="5" t="s">
        <v>47</v>
      </c>
      <c r="E31" s="7">
        <v>-2.0093242270127951</v>
      </c>
      <c r="F31" s="7">
        <f>VLOOKUP(C31,[1]Sheet2!$B$1:$G$65536,6,0)</f>
        <v>-17.834988408048307</v>
      </c>
    </row>
    <row r="32" spans="3:6" s="3" customFormat="1" ht="15">
      <c r="C32" s="4" t="s">
        <v>48</v>
      </c>
      <c r="D32" s="5" t="s">
        <v>49</v>
      </c>
      <c r="E32" s="7">
        <v>-1.9986895258538753</v>
      </c>
      <c r="F32" s="7">
        <f>VLOOKUP(C32,[1]Sheet2!$B$1:$G$65536,6,0)</f>
        <v>-18.405396630217126</v>
      </c>
    </row>
    <row r="33" spans="3:6" s="3" customFormat="1" ht="15">
      <c r="C33" s="4" t="s">
        <v>50</v>
      </c>
      <c r="D33" s="5" t="s">
        <v>51</v>
      </c>
      <c r="E33" s="7">
        <v>-1.9969801990363605</v>
      </c>
      <c r="F33" s="7">
        <f>VLOOKUP(C33,[1]Sheet2!$B$1:$G$65536,6,0)</f>
        <v>0</v>
      </c>
    </row>
    <row r="34" spans="3:6" s="3" customFormat="1" ht="15">
      <c r="C34" s="4" t="s">
        <v>52</v>
      </c>
      <c r="D34" s="5" t="s">
        <v>53</v>
      </c>
      <c r="E34" s="7">
        <v>-1.9961758200530961</v>
      </c>
      <c r="F34" s="7">
        <f>VLOOKUP(C34,[1]Sheet2!$B$1:$G$65536,6,0)</f>
        <v>-18.820386864994997</v>
      </c>
    </row>
    <row r="35" spans="3:6" s="3" customFormat="1" ht="15">
      <c r="C35" s="4" t="s">
        <v>54</v>
      </c>
      <c r="D35" s="4"/>
      <c r="E35" s="7">
        <v>-1.9867245845473063</v>
      </c>
      <c r="F35" s="7">
        <f>VLOOKUP(C35,[1]Sheet2!$B$1:$G$65536,6,0)</f>
        <v>-15.897007832113134</v>
      </c>
    </row>
    <row r="36" spans="3:6" s="3" customFormat="1" ht="15">
      <c r="C36" s="4" t="s">
        <v>55</v>
      </c>
      <c r="D36" s="5" t="s">
        <v>56</v>
      </c>
      <c r="E36" s="7">
        <v>-1.9828279976299537</v>
      </c>
      <c r="F36" s="7">
        <f>VLOOKUP(C36,[1]Sheet2!$B$1:$G$65536,6,0)</f>
        <v>-18.77822908833096</v>
      </c>
    </row>
    <row r="37" spans="3:6" s="3" customFormat="1" ht="15">
      <c r="C37" s="4" t="s">
        <v>57</v>
      </c>
      <c r="D37" s="5" t="s">
        <v>58</v>
      </c>
      <c r="E37" s="7">
        <v>-1.9747818197878497</v>
      </c>
      <c r="F37" s="7">
        <f>VLOOKUP(C37,[1]Sheet2!$B$1:$G$65536,6,0)</f>
        <v>-20.700411802546022</v>
      </c>
    </row>
    <row r="38" spans="3:6" s="3" customFormat="1" ht="15">
      <c r="C38" s="4" t="s">
        <v>59</v>
      </c>
      <c r="D38" s="5"/>
      <c r="E38" s="7">
        <v>-1.9740646066596854</v>
      </c>
      <c r="F38" s="7">
        <f>VLOOKUP(C38,[1]Sheet2!$B$1:$G$65536,6,0)</f>
        <v>-18.107838226391383</v>
      </c>
    </row>
    <row r="39" spans="3:6" s="3" customFormat="1" ht="15">
      <c r="C39" s="4" t="s">
        <v>60</v>
      </c>
      <c r="D39" s="5"/>
      <c r="E39" s="7">
        <v>-1.9727115783841422</v>
      </c>
      <c r="F39" s="7">
        <f>VLOOKUP(C39,[1]Sheet2!$B$1:$G$65536,6,0)</f>
        <v>-20.028795496968087</v>
      </c>
    </row>
    <row r="40" spans="3:6" s="3" customFormat="1" ht="15">
      <c r="C40" s="4" t="s">
        <v>61</v>
      </c>
      <c r="D40" s="5"/>
      <c r="E40" s="7">
        <v>-1.9691859706558201</v>
      </c>
      <c r="F40" s="7">
        <f>VLOOKUP(C40,[1]Sheet2!$B$1:$G$65536,6,0)</f>
        <v>-19.815110117473388</v>
      </c>
    </row>
    <row r="41" spans="3:6" s="3" customFormat="1" ht="15">
      <c r="C41" s="4" t="s">
        <v>62</v>
      </c>
      <c r="D41" s="5" t="s">
        <v>63</v>
      </c>
      <c r="E41" s="7">
        <v>-1.9684974655782237</v>
      </c>
      <c r="F41" s="7">
        <f>VLOOKUP(C41,[1]Sheet2!$B$1:$G$65536,6,0)</f>
        <v>-19.374105477691124</v>
      </c>
    </row>
    <row r="42" spans="3:6" s="3" customFormat="1" ht="15">
      <c r="C42" s="4" t="s">
        <v>64</v>
      </c>
      <c r="D42" s="5" t="s">
        <v>65</v>
      </c>
      <c r="E42" s="7">
        <v>-1.9684304150534802</v>
      </c>
      <c r="F42" s="7">
        <f>VLOOKUP(C42,[1]Sheet2!$B$1:$G$65536,6,0)</f>
        <v>-16.577617099634324</v>
      </c>
    </row>
    <row r="43" spans="3:6" s="3" customFormat="1" ht="15">
      <c r="C43" s="4" t="s">
        <v>66</v>
      </c>
      <c r="D43" s="5" t="s">
        <v>67</v>
      </c>
      <c r="E43" s="7">
        <v>-1.9680953830634835</v>
      </c>
      <c r="F43" s="7">
        <f>VLOOKUP(C43,[1]Sheet2!$B$1:$G$65536,6,0)</f>
        <v>-17.267522810270059</v>
      </c>
    </row>
    <row r="44" spans="3:6" s="3" customFormat="1" ht="15">
      <c r="C44" s="4" t="s">
        <v>68</v>
      </c>
      <c r="D44" s="5"/>
      <c r="E44" s="7">
        <v>-1.9678102737035283</v>
      </c>
      <c r="F44" s="7">
        <f>VLOOKUP(C44,[1]Sheet2!$B$1:$G$65536,6,0)</f>
        <v>-17.00375056465526</v>
      </c>
    </row>
    <row r="45" spans="3:6" s="3" customFormat="1" ht="15">
      <c r="C45" s="4" t="s">
        <v>69</v>
      </c>
      <c r="D45" s="5"/>
      <c r="E45" s="7">
        <v>-1.9661576205480964</v>
      </c>
      <c r="F45" s="7">
        <f>VLOOKUP(C45,[1]Sheet2!$B$1:$G$65536,6,0)</f>
        <v>-20.035779487769648</v>
      </c>
    </row>
    <row r="46" spans="3:6" s="3" customFormat="1" ht="15">
      <c r="C46" s="4" t="s">
        <v>70</v>
      </c>
      <c r="D46" s="5" t="s">
        <v>71</v>
      </c>
      <c r="E46" s="7">
        <v>-1.9606839426967047</v>
      </c>
      <c r="F46" s="7">
        <f>VLOOKUP(C46,[1]Sheet2!$B$1:$G$65536,6,0)</f>
        <v>0</v>
      </c>
    </row>
    <row r="47" spans="3:6" s="3" customFormat="1" ht="15">
      <c r="C47" s="4" t="s">
        <v>72</v>
      </c>
      <c r="D47" s="5" t="s">
        <v>73</v>
      </c>
      <c r="E47" s="7">
        <v>-1.9500662123521835</v>
      </c>
      <c r="F47" s="7">
        <f>VLOOKUP(C47,[1]Sheet2!$B$1:$G$65536,6,0)</f>
        <v>-17.077055748613496</v>
      </c>
    </row>
    <row r="48" spans="3:6" s="3" customFormat="1" ht="15">
      <c r="C48" s="4" t="s">
        <v>74</v>
      </c>
      <c r="D48" s="5"/>
      <c r="E48" s="7">
        <v>-1.9273864640755076</v>
      </c>
      <c r="F48" s="7">
        <f>VLOOKUP(C48,[1]Sheet2!$B$1:$G$65536,6,0)</f>
        <v>-16.052095093294781</v>
      </c>
    </row>
    <row r="49" spans="3:6" s="3" customFormat="1" ht="15">
      <c r="C49" s="4" t="s">
        <v>75</v>
      </c>
      <c r="D49" s="5" t="s">
        <v>76</v>
      </c>
      <c r="E49" s="7">
        <v>-1.9168509945109413</v>
      </c>
      <c r="F49" s="7">
        <f>VLOOKUP(C49,[1]Sheet2!$B$1:$G$65536,6,0)</f>
        <v>0</v>
      </c>
    </row>
    <row r="50" spans="3:6" s="3" customFormat="1" ht="15">
      <c r="C50" s="4" t="s">
        <v>77</v>
      </c>
      <c r="D50" s="5"/>
      <c r="E50" s="7">
        <v>-1.9153386711535201</v>
      </c>
      <c r="F50" s="7">
        <f>VLOOKUP(C50,[1]Sheet2!$B$1:$G$65536,6,0)</f>
        <v>0</v>
      </c>
    </row>
    <row r="51" spans="3:6" s="3" customFormat="1" ht="15">
      <c r="C51" s="4" t="s">
        <v>78</v>
      </c>
      <c r="D51" s="5"/>
      <c r="E51" s="7">
        <v>-1.9083096321493929</v>
      </c>
      <c r="F51" s="7">
        <f>VLOOKUP(C51,[1]Sheet2!$B$1:$G$65536,6,0)</f>
        <v>-18.700148279759297</v>
      </c>
    </row>
    <row r="52" spans="3:6" s="3" customFormat="1" ht="15">
      <c r="C52" s="4" t="s">
        <v>79</v>
      </c>
      <c r="D52" s="5"/>
      <c r="E52" s="7">
        <v>-1.8566781763706519</v>
      </c>
      <c r="F52" s="7">
        <f>VLOOKUP(C52,[1]Sheet2!$B$1:$G$65536,6,0)</f>
        <v>-19.85561087834872</v>
      </c>
    </row>
    <row r="53" spans="3:6" s="3" customFormat="1" ht="15">
      <c r="C53" s="4" t="s">
        <v>80</v>
      </c>
      <c r="D53" s="5"/>
      <c r="E53" s="7">
        <v>-1.8396906489911165</v>
      </c>
      <c r="F53" s="7">
        <f>VLOOKUP(C53,[1]Sheet2!$B$1:$G$65536,6,0)</f>
        <v>0</v>
      </c>
    </row>
    <row r="54" spans="3:6" s="3" customFormat="1" ht="15">
      <c r="C54" s="4" t="s">
        <v>81</v>
      </c>
      <c r="D54" s="5"/>
      <c r="E54" s="7">
        <v>-1.7862541370371505</v>
      </c>
      <c r="F54" s="7">
        <f>VLOOKUP(C54,[1]Sheet2!$B$1:$G$65536,6,0)</f>
        <v>0</v>
      </c>
    </row>
    <row r="55" spans="3:6" s="3" customFormat="1" ht="15">
      <c r="C55" s="4" t="s">
        <v>82</v>
      </c>
      <c r="D55" s="5" t="s">
        <v>83</v>
      </c>
      <c r="E55" s="7">
        <v>-1.745217211292136</v>
      </c>
      <c r="F55" s="7">
        <f>VLOOKUP(C55,[1]Sheet2!$B$1:$G$65536,6,0)</f>
        <v>-14.424286263709416</v>
      </c>
    </row>
    <row r="56" spans="3:6" s="3" customFormat="1" ht="15">
      <c r="C56" s="4" t="s">
        <v>84</v>
      </c>
      <c r="D56" s="5" t="s">
        <v>85</v>
      </c>
      <c r="E56" s="7">
        <v>-1.732687382795091</v>
      </c>
      <c r="F56" s="7">
        <f>VLOOKUP(C56,[1]Sheet2!$B$1:$G$65536,6,0)</f>
        <v>0</v>
      </c>
    </row>
    <row r="57" spans="3:6" s="3" customFormat="1" ht="15">
      <c r="C57" s="4" t="s">
        <v>86</v>
      </c>
      <c r="D57" s="5" t="s">
        <v>87</v>
      </c>
      <c r="E57" s="7">
        <v>-1.722626331942374</v>
      </c>
      <c r="F57" s="7">
        <f>VLOOKUP(C57,[1]Sheet2!$B$1:$G$65536,6,0)</f>
        <v>-15.039647052223277</v>
      </c>
    </row>
    <row r="58" spans="3:6" s="3" customFormat="1" ht="15">
      <c r="C58" s="4" t="s">
        <v>88</v>
      </c>
      <c r="D58" s="5" t="s">
        <v>89</v>
      </c>
      <c r="E58" s="7">
        <v>-1.7152488700694111</v>
      </c>
      <c r="F58" s="7">
        <f>VLOOKUP(C58,[1]Sheet2!$B$1:$G$65536,6,0)</f>
        <v>-15.18914689139331</v>
      </c>
    </row>
    <row r="59" spans="3:6" s="3" customFormat="1" ht="15">
      <c r="C59" s="4" t="s">
        <v>90</v>
      </c>
      <c r="D59" s="5"/>
      <c r="E59" s="7">
        <v>-1.7124895797822677</v>
      </c>
      <c r="F59" s="7">
        <f>VLOOKUP(C59,[1]Sheet2!$B$1:$G$65536,6,0)</f>
        <v>-14.211490733931903</v>
      </c>
    </row>
    <row r="60" spans="3:6" s="3" customFormat="1" ht="15">
      <c r="C60" s="4" t="s">
        <v>91</v>
      </c>
      <c r="D60" s="5"/>
      <c r="E60" s="7">
        <v>-1.710163034314558</v>
      </c>
      <c r="F60" s="7">
        <f>VLOOKUP(C60,[1]Sheet2!$B$1:$G$65536,6,0)</f>
        <v>-15.723725723564598</v>
      </c>
    </row>
    <row r="61" spans="3:6" s="3" customFormat="1" ht="15">
      <c r="C61" s="4" t="s">
        <v>92</v>
      </c>
      <c r="D61" s="5" t="s">
        <v>93</v>
      </c>
      <c r="E61" s="7">
        <v>-1.7093237392822833</v>
      </c>
      <c r="F61" s="7">
        <f>VLOOKUP(C61,[1]Sheet2!$B$1:$G$65536,6,0)</f>
        <v>-15.073753095834943</v>
      </c>
    </row>
    <row r="62" spans="3:6" s="3" customFormat="1" ht="15">
      <c r="C62" s="4" t="s">
        <v>94</v>
      </c>
      <c r="D62" s="5" t="s">
        <v>95</v>
      </c>
      <c r="E62" s="7">
        <v>-1.7080953634921379</v>
      </c>
      <c r="F62" s="7">
        <f>VLOOKUP(C62,[1]Sheet2!$B$1:$G$65536,6,0)</f>
        <v>-15.943676202707136</v>
      </c>
    </row>
    <row r="63" spans="3:6" s="3" customFormat="1" ht="15">
      <c r="C63" s="4" t="s">
        <v>96</v>
      </c>
      <c r="D63" s="5"/>
      <c r="E63" s="7">
        <v>-1.7080738467347851</v>
      </c>
      <c r="F63" s="7">
        <f>VLOOKUP(C63,[1]Sheet2!$B$1:$G$65536,6,0)</f>
        <v>-15.192313522669464</v>
      </c>
    </row>
    <row r="64" spans="3:6" s="3" customFormat="1" ht="15">
      <c r="C64" s="4" t="s">
        <v>97</v>
      </c>
      <c r="D64" s="5"/>
      <c r="E64" s="7">
        <v>-1.6993672091925762</v>
      </c>
      <c r="F64" s="7">
        <f>VLOOKUP(C64,[1]Sheet2!$B$1:$G$65536,6,0)</f>
        <v>-14.858969830408075</v>
      </c>
    </row>
    <row r="65" spans="3:6" s="3" customFormat="1" ht="15">
      <c r="C65" s="4" t="s">
        <v>98</v>
      </c>
      <c r="D65" s="5" t="s">
        <v>99</v>
      </c>
      <c r="E65" s="7">
        <v>-1.6990937108417095</v>
      </c>
      <c r="F65" s="7">
        <f>VLOOKUP(C65,[1]Sheet2!$B$1:$G$65536,6,0)</f>
        <v>-13.957356842663518</v>
      </c>
    </row>
    <row r="66" spans="3:6" s="3" customFormat="1" ht="15">
      <c r="C66" s="4" t="s">
        <v>100</v>
      </c>
      <c r="D66" s="5" t="s">
        <v>101</v>
      </c>
      <c r="E66" s="7">
        <v>-1.6970936194821795</v>
      </c>
      <c r="F66" s="7">
        <f>VLOOKUP(C66,[1]Sheet2!$B$1:$G$65536,6,0)</f>
        <v>-15.401444635000459</v>
      </c>
    </row>
    <row r="67" spans="3:6" s="3" customFormat="1" ht="15">
      <c r="C67" s="4" t="s">
        <v>102</v>
      </c>
      <c r="D67" s="5" t="s">
        <v>103</v>
      </c>
      <c r="E67" s="7">
        <v>-1.6961196096127042</v>
      </c>
      <c r="F67" s="7">
        <f>VLOOKUP(C67,[1]Sheet2!$B$1:$G$65536,6,0)</f>
        <v>-15.668233786849919</v>
      </c>
    </row>
    <row r="68" spans="3:6" s="3" customFormat="1" ht="15">
      <c r="C68" s="4" t="s">
        <v>104</v>
      </c>
      <c r="D68" s="5"/>
      <c r="E68" s="7">
        <v>-1.6933275375763563</v>
      </c>
      <c r="F68" s="7">
        <f>VLOOKUP(C68,[1]Sheet2!$B$1:$G$65536,6,0)</f>
        <v>0</v>
      </c>
    </row>
    <row r="69" spans="3:6" s="3" customFormat="1" ht="15">
      <c r="C69" s="4" t="s">
        <v>105</v>
      </c>
      <c r="D69" s="5"/>
      <c r="E69" s="7">
        <v>-1.6876016397126956</v>
      </c>
      <c r="F69" s="7">
        <f>VLOOKUP(C69,[1]Sheet2!$B$1:$G$65536,6,0)</f>
        <v>-15.720101694502002</v>
      </c>
    </row>
    <row r="70" spans="3:6" s="3" customFormat="1" ht="15">
      <c r="C70" s="4" t="s">
        <v>106</v>
      </c>
      <c r="D70" s="5" t="s">
        <v>107</v>
      </c>
      <c r="E70" s="7">
        <v>-1.6751148073153339</v>
      </c>
      <c r="F70" s="7">
        <f>VLOOKUP(C70,[1]Sheet2!$B$1:$G$65536,6,0)</f>
        <v>-16.720524777602854</v>
      </c>
    </row>
    <row r="71" spans="3:6" s="3" customFormat="1" ht="15">
      <c r="C71" s="4" t="s">
        <v>108</v>
      </c>
      <c r="D71" s="5"/>
      <c r="E71" s="7">
        <v>-1.6747722193828749</v>
      </c>
      <c r="F71" s="7">
        <f>VLOOKUP(C71,[1]Sheet2!$B$1:$G$65536,6,0)</f>
        <v>-13.896474105908307</v>
      </c>
    </row>
    <row r="72" spans="3:6" s="3" customFormat="1" ht="15">
      <c r="C72" s="4" t="s">
        <v>109</v>
      </c>
      <c r="D72" s="5" t="s">
        <v>110</v>
      </c>
      <c r="E72" s="7">
        <v>-1.6726719882454684</v>
      </c>
      <c r="F72" s="7">
        <f>VLOOKUP(C72,[1]Sheet2!$B$1:$G$65536,6,0)</f>
        <v>-14.335448823443198</v>
      </c>
    </row>
    <row r="73" spans="3:6" s="3" customFormat="1" ht="15">
      <c r="C73" s="4" t="s">
        <v>111</v>
      </c>
      <c r="D73" s="5" t="s">
        <v>112</v>
      </c>
      <c r="E73" s="7">
        <v>-1.6713175140385168</v>
      </c>
      <c r="F73" s="7">
        <f>VLOOKUP(C73,[1]Sheet2!$B$1:$G$65536,6,0)</f>
        <v>0</v>
      </c>
    </row>
    <row r="74" spans="3:6" s="3" customFormat="1" ht="15">
      <c r="C74" s="4" t="s">
        <v>113</v>
      </c>
      <c r="D74" s="5" t="s">
        <v>114</v>
      </c>
      <c r="E74" s="7">
        <v>-1.6694551076439392</v>
      </c>
      <c r="F74" s="7">
        <f>VLOOKUP(C74,[1]Sheet2!$B$1:$G$65536,6,0)</f>
        <v>-15.674274525014145</v>
      </c>
    </row>
    <row r="75" spans="3:6" s="3" customFormat="1" ht="15">
      <c r="C75" s="4" t="s">
        <v>115</v>
      </c>
      <c r="D75" s="5" t="s">
        <v>116</v>
      </c>
      <c r="E75" s="7">
        <v>-1.6690076568018712</v>
      </c>
      <c r="F75" s="7">
        <f>VLOOKUP(C75,[1]Sheet2!$B$1:$G$65536,6,0)</f>
        <v>-15.111652028697137</v>
      </c>
    </row>
    <row r="76" spans="3:6" s="3" customFormat="1" ht="15">
      <c r="C76" s="4" t="s">
        <v>117</v>
      </c>
      <c r="D76" s="5" t="s">
        <v>118</v>
      </c>
      <c r="E76" s="7">
        <v>-1.662715204701835</v>
      </c>
      <c r="F76" s="7">
        <f>VLOOKUP(C76,[1]Sheet2!$B$1:$G$65536,6,0)</f>
        <v>-19.431010535287001</v>
      </c>
    </row>
    <row r="77" spans="3:6" s="3" customFormat="1" ht="15">
      <c r="C77" s="4" t="s">
        <v>119</v>
      </c>
      <c r="D77" s="5" t="s">
        <v>120</v>
      </c>
      <c r="E77" s="7">
        <v>-1.6604877923892949</v>
      </c>
      <c r="F77" s="7">
        <f>VLOOKUP(C77,[1]Sheet2!$B$1:$G$65536,6,0)</f>
        <v>-15.214299344581343</v>
      </c>
    </row>
    <row r="78" spans="3:6" s="3" customFormat="1" ht="15">
      <c r="C78" s="4" t="s">
        <v>121</v>
      </c>
      <c r="D78" s="5" t="s">
        <v>122</v>
      </c>
      <c r="E78" s="7">
        <v>-1.6600857964830058</v>
      </c>
      <c r="F78" s="7">
        <f>VLOOKUP(C78,[1]Sheet2!$B$1:$G$65536,6,0)</f>
        <v>0</v>
      </c>
    </row>
    <row r="79" spans="3:6" s="3" customFormat="1" ht="15">
      <c r="C79" s="4" t="s">
        <v>123</v>
      </c>
      <c r="D79" s="5" t="s">
        <v>124</v>
      </c>
      <c r="E79" s="7">
        <v>-1.6583148079684809</v>
      </c>
      <c r="F79" s="7">
        <f>VLOOKUP(C79,[1]Sheet2!$B$1:$G$65536,6,0)</f>
        <v>-13.454893563224161</v>
      </c>
    </row>
    <row r="80" spans="3:6" s="3" customFormat="1" ht="15">
      <c r="C80" s="4" t="s">
        <v>125</v>
      </c>
      <c r="D80" s="5" t="s">
        <v>126</v>
      </c>
      <c r="E80" s="7">
        <v>-1.6540656397763698</v>
      </c>
      <c r="F80" s="7">
        <f>VLOOKUP(C80,[1]Sheet2!$B$1:$G$65536,6,0)</f>
        <v>-17.122758647861914</v>
      </c>
    </row>
    <row r="81" spans="3:6" s="3" customFormat="1" ht="15">
      <c r="C81" s="4" t="s">
        <v>127</v>
      </c>
      <c r="D81" s="5" t="s">
        <v>128</v>
      </c>
      <c r="E81" s="7">
        <v>-1.6529082696304993</v>
      </c>
      <c r="F81" s="7">
        <f>VLOOKUP(C81,[1]Sheet2!$B$1:$G$65536,6,0)</f>
        <v>-19.205026444141851</v>
      </c>
    </row>
    <row r="82" spans="3:6" s="3" customFormat="1" ht="15">
      <c r="C82" s="4" t="s">
        <v>129</v>
      </c>
      <c r="D82" s="5" t="s">
        <v>130</v>
      </c>
      <c r="E82" s="7">
        <v>-1.650819760170978</v>
      </c>
      <c r="F82" s="7">
        <f>VLOOKUP(C82,[1]Sheet2!$B$1:$G$65536,6,0)</f>
        <v>-14.24415835207177</v>
      </c>
    </row>
    <row r="83" spans="3:6" s="3" customFormat="1" ht="15">
      <c r="C83" s="4" t="s">
        <v>131</v>
      </c>
      <c r="D83" s="5" t="s">
        <v>132</v>
      </c>
      <c r="E83" s="7">
        <v>-1.6499376504765948</v>
      </c>
      <c r="F83" s="7">
        <f>VLOOKUP(C83,[1]Sheet2!$B$1:$G$65536,6,0)</f>
        <v>-15.314252138086403</v>
      </c>
    </row>
    <row r="84" spans="3:6" s="3" customFormat="1" ht="15">
      <c r="C84" s="4" t="s">
        <v>133</v>
      </c>
      <c r="D84" s="5" t="s">
        <v>134</v>
      </c>
      <c r="E84" s="7">
        <v>-1.6467519142996658</v>
      </c>
      <c r="F84" s="7">
        <f>VLOOKUP(C84,[1]Sheet2!$B$1:$G$65536,6,0)</f>
        <v>0</v>
      </c>
    </row>
    <row r="85" spans="3:6" s="3" customFormat="1" ht="15">
      <c r="C85" s="4" t="s">
        <v>135</v>
      </c>
      <c r="D85" s="5" t="s">
        <v>136</v>
      </c>
      <c r="E85" s="7">
        <v>-1.6446084367093721</v>
      </c>
      <c r="F85" s="7">
        <f>VLOOKUP(C85,[1]Sheet2!$B$1:$G$65536,6,0)</f>
        <v>-15.175482899539467</v>
      </c>
    </row>
    <row r="86" spans="3:6" s="3" customFormat="1" ht="15">
      <c r="C86" s="4" t="s">
        <v>137</v>
      </c>
      <c r="D86" s="5"/>
      <c r="E86" s="7">
        <v>-1.6443702731336263</v>
      </c>
      <c r="F86" s="7">
        <f>VLOOKUP(C86,[1]Sheet2!$B$1:$G$65536,6,0)</f>
        <v>-15.489795111959001</v>
      </c>
    </row>
    <row r="87" spans="3:6" s="3" customFormat="1" ht="15">
      <c r="C87" s="4" t="s">
        <v>138</v>
      </c>
      <c r="D87" s="5"/>
      <c r="E87" s="7">
        <v>-1.6379352178383422</v>
      </c>
      <c r="F87" s="7">
        <f>VLOOKUP(C87,[1]Sheet2!$B$1:$G$65536,6,0)</f>
        <v>-13.521541316365573</v>
      </c>
    </row>
    <row r="88" spans="3:6" s="3" customFormat="1" ht="15">
      <c r="C88" s="4" t="s">
        <v>139</v>
      </c>
      <c r="D88" s="5"/>
      <c r="E88" s="7">
        <v>-1.6358102886117063</v>
      </c>
      <c r="F88" s="7">
        <f>VLOOKUP(C88,[1]Sheet2!$B$1:$G$65536,6,0)</f>
        <v>-15.603684936125697</v>
      </c>
    </row>
    <row r="89" spans="3:6" s="3" customFormat="1" ht="15">
      <c r="C89" s="4" t="s">
        <v>140</v>
      </c>
      <c r="D89" s="5" t="s">
        <v>141</v>
      </c>
      <c r="E89" s="7">
        <v>-1.6350827072471605</v>
      </c>
      <c r="F89" s="7">
        <f>VLOOKUP(C89,[1]Sheet2!$B$1:$G$65536,6,0)</f>
        <v>0</v>
      </c>
    </row>
    <row r="90" spans="3:6" s="3" customFormat="1" ht="15">
      <c r="C90" s="4" t="s">
        <v>142</v>
      </c>
      <c r="D90" s="5"/>
      <c r="E90" s="7">
        <v>-1.6298903959508713</v>
      </c>
      <c r="F90" s="7">
        <f>VLOOKUP(C90,[1]Sheet2!$B$1:$G$65536,6,0)</f>
        <v>-15.178973738665446</v>
      </c>
    </row>
    <row r="91" spans="3:6" s="3" customFormat="1" ht="15">
      <c r="C91" s="4" t="s">
        <v>143</v>
      </c>
      <c r="D91" s="5"/>
      <c r="E91" s="7">
        <v>-1.626803361790718</v>
      </c>
      <c r="F91" s="7">
        <f>VLOOKUP(C91,[1]Sheet2!$B$1:$G$65536,6,0)</f>
        <v>-15.237079246411009</v>
      </c>
    </row>
    <row r="92" spans="3:6" s="3" customFormat="1" ht="15">
      <c r="C92" s="4" t="s">
        <v>144</v>
      </c>
      <c r="D92" s="5"/>
      <c r="E92" s="7">
        <v>-1.6262520599534191</v>
      </c>
      <c r="F92" s="7">
        <f>VLOOKUP(C92,[1]Sheet2!$B$1:$G$65536,6,0)</f>
        <v>-14.710010092762628</v>
      </c>
    </row>
    <row r="93" spans="3:6" s="3" customFormat="1" ht="15">
      <c r="C93" s="4" t="s">
        <v>145</v>
      </c>
      <c r="D93" s="5" t="s">
        <v>146</v>
      </c>
      <c r="E93" s="7">
        <v>-1.6197251810364182</v>
      </c>
      <c r="F93" s="7">
        <f>VLOOKUP(C93,[1]Sheet2!$B$1:$G$65536,6,0)</f>
        <v>-13.352624225997605</v>
      </c>
    </row>
    <row r="94" spans="3:6" s="3" customFormat="1" ht="15">
      <c r="C94" s="4" t="s">
        <v>147</v>
      </c>
      <c r="D94" s="5"/>
      <c r="E94" s="7">
        <v>-1.6180912024377636</v>
      </c>
      <c r="F94" s="7">
        <f>VLOOKUP(C94,[1]Sheet2!$B$1:$G$65536,6,0)</f>
        <v>-17.842849524995739</v>
      </c>
    </row>
    <row r="95" spans="3:6" s="3" customFormat="1" ht="15">
      <c r="C95" s="4" t="s">
        <v>148</v>
      </c>
      <c r="D95" s="5" t="s">
        <v>149</v>
      </c>
      <c r="E95" s="7">
        <v>-1.6077738542369344</v>
      </c>
      <c r="F95" s="7">
        <f>VLOOKUP(C95,[1]Sheet2!$B$1:$G$65536,6,0)</f>
        <v>-17.866732924696393</v>
      </c>
    </row>
    <row r="96" spans="3:6" s="3" customFormat="1" ht="15">
      <c r="C96" s="4" t="s">
        <v>150</v>
      </c>
      <c r="D96" s="5"/>
      <c r="E96" s="7">
        <v>-1.6068229780216066</v>
      </c>
      <c r="F96" s="7">
        <f>VLOOKUP(C96,[1]Sheet2!$B$1:$G$65536,6,0)</f>
        <v>-14.422303126815709</v>
      </c>
    </row>
    <row r="97" spans="3:6" s="3" customFormat="1" ht="15">
      <c r="C97" s="4" t="s">
        <v>151</v>
      </c>
      <c r="D97" s="5" t="s">
        <v>152</v>
      </c>
      <c r="E97" s="7">
        <v>-1.6067067776842943</v>
      </c>
      <c r="F97" s="7">
        <f>VLOOKUP(C97,[1]Sheet2!$B$1:$G$65536,6,0)</f>
        <v>-13.901566246030688</v>
      </c>
    </row>
    <row r="98" spans="3:6" s="3" customFormat="1" ht="15">
      <c r="C98" s="4" t="s">
        <v>153</v>
      </c>
      <c r="D98" s="5"/>
      <c r="E98" s="7">
        <v>-1.6056522511325806</v>
      </c>
      <c r="F98" s="7">
        <f>VLOOKUP(C98,[1]Sheet2!$B$1:$G$65536,6,0)</f>
        <v>-15.401213321374614</v>
      </c>
    </row>
    <row r="99" spans="3:6" s="3" customFormat="1" ht="15">
      <c r="C99" s="4" t="s">
        <v>154</v>
      </c>
      <c r="D99" s="5" t="s">
        <v>155</v>
      </c>
      <c r="E99" s="7">
        <v>-1.603349426438009</v>
      </c>
      <c r="F99" s="7">
        <f>VLOOKUP(C99,[1]Sheet2!$B$1:$G$65536,6,0)</f>
        <v>-10.748786865988967</v>
      </c>
    </row>
    <row r="100" spans="3:6" s="3" customFormat="1" ht="15">
      <c r="C100" s="4" t="s">
        <v>156</v>
      </c>
      <c r="D100" s="5" t="s">
        <v>157</v>
      </c>
      <c r="E100" s="7">
        <v>-1.5996432228387465</v>
      </c>
      <c r="F100" s="7">
        <f>VLOOKUP(C100,[1]Sheet2!$B$1:$G$65536,6,0)</f>
        <v>-14.885179567828581</v>
      </c>
    </row>
    <row r="101" spans="3:6" s="3" customFormat="1" ht="15">
      <c r="C101" s="4" t="s">
        <v>158</v>
      </c>
      <c r="D101" s="5" t="s">
        <v>159</v>
      </c>
      <c r="E101" s="7">
        <v>-1.5988784717608122</v>
      </c>
      <c r="F101" s="7">
        <f>VLOOKUP(C101,[1]Sheet2!$B$1:$G$65536,6,0)</f>
        <v>-15.696601449326611</v>
      </c>
    </row>
    <row r="102" spans="3:6" s="3" customFormat="1" ht="15">
      <c r="C102" s="4" t="s">
        <v>160</v>
      </c>
      <c r="D102" s="5" t="s">
        <v>161</v>
      </c>
      <c r="E102" s="7">
        <v>-1.5940693042656857</v>
      </c>
      <c r="F102" s="7">
        <f>VLOOKUP(C102,[1]Sheet2!$B$1:$G$65536,6,0)</f>
        <v>-18.306319632887039</v>
      </c>
    </row>
    <row r="103" spans="3:6" s="3" customFormat="1" ht="15">
      <c r="C103" s="4" t="s">
        <v>162</v>
      </c>
      <c r="D103" s="5" t="s">
        <v>163</v>
      </c>
      <c r="E103" s="7">
        <v>-1.5919373593679667</v>
      </c>
      <c r="F103" s="7">
        <f>VLOOKUP(C103,[1]Sheet2!$B$1:$G$65536,6,0)</f>
        <v>-18.638324206961467</v>
      </c>
    </row>
    <row r="104" spans="3:6" s="3" customFormat="1" ht="15">
      <c r="C104" s="4" t="s">
        <v>164</v>
      </c>
      <c r="D104" s="5" t="s">
        <v>165</v>
      </c>
      <c r="E104" s="7">
        <v>-1.5882223873549997</v>
      </c>
      <c r="F104" s="7">
        <f>VLOOKUP(C104,[1]Sheet2!$B$1:$G$65536,6,0)</f>
        <v>0</v>
      </c>
    </row>
    <row r="105" spans="3:6" s="3" customFormat="1" ht="15">
      <c r="C105" s="4" t="s">
        <v>166</v>
      </c>
      <c r="D105" s="5" t="s">
        <v>167</v>
      </c>
      <c r="E105" s="7">
        <v>-1.5868230793984623</v>
      </c>
      <c r="F105" s="7">
        <f>VLOOKUP(C105,[1]Sheet2!$B$1:$G$65536,6,0)</f>
        <v>-18.38510960373295</v>
      </c>
    </row>
    <row r="106" spans="3:6" s="3" customFormat="1" ht="15">
      <c r="C106" s="4" t="s">
        <v>168</v>
      </c>
      <c r="D106" s="5" t="s">
        <v>169</v>
      </c>
      <c r="E106" s="7">
        <v>-1.5814612454398711</v>
      </c>
      <c r="F106" s="7">
        <f>VLOOKUP(C106,[1]Sheet2!$B$1:$G$65536,6,0)</f>
        <v>0</v>
      </c>
    </row>
    <row r="107" spans="3:6" s="3" customFormat="1" ht="15">
      <c r="C107" s="4" t="s">
        <v>170</v>
      </c>
      <c r="D107" s="5" t="s">
        <v>171</v>
      </c>
      <c r="E107" s="7">
        <v>-1.5782372869761252</v>
      </c>
      <c r="F107" s="7">
        <f>VLOOKUP(C107,[1]Sheet2!$B$1:$G$65536,6,0)</f>
        <v>-18.789301541107701</v>
      </c>
    </row>
    <row r="108" spans="3:6" s="3" customFormat="1" ht="15">
      <c r="C108" s="4" t="s">
        <v>172</v>
      </c>
      <c r="D108" s="5" t="s">
        <v>173</v>
      </c>
      <c r="E108" s="7">
        <v>-1.5766405178562986</v>
      </c>
      <c r="F108" s="7">
        <f>VLOOKUP(C108,[1]Sheet2!$B$1:$G$65536,6,0)</f>
        <v>-18.663670762597391</v>
      </c>
    </row>
    <row r="109" spans="3:6" s="3" customFormat="1" ht="15">
      <c r="C109" s="4" t="s">
        <v>174</v>
      </c>
      <c r="D109" s="5" t="s">
        <v>175</v>
      </c>
      <c r="E109" s="7">
        <v>-1.5649418315842158</v>
      </c>
      <c r="F109" s="7">
        <f>VLOOKUP(C109,[1]Sheet2!$B$1:$G$65536,6,0)</f>
        <v>0</v>
      </c>
    </row>
    <row r="110" spans="3:6" s="3" customFormat="1" ht="15">
      <c r="C110" s="4" t="s">
        <v>176</v>
      </c>
      <c r="D110" s="5" t="s">
        <v>177</v>
      </c>
      <c r="E110" s="7">
        <v>-1.5618473048061152</v>
      </c>
      <c r="F110" s="7">
        <f>VLOOKUP(C110,[1]Sheet2!$B$1:$G$65536,6,0)</f>
        <v>-18.697447653627428</v>
      </c>
    </row>
    <row r="111" spans="3:6" s="3" customFormat="1" ht="15">
      <c r="C111" s="4" t="s">
        <v>178</v>
      </c>
      <c r="D111" s="5" t="s">
        <v>179</v>
      </c>
      <c r="E111" s="7">
        <v>-1.5610863547155276</v>
      </c>
      <c r="F111" s="7">
        <f>VLOOKUP(C111,[1]Sheet2!$B$1:$G$65536,6,0)</f>
        <v>-18.996771520653105</v>
      </c>
    </row>
    <row r="112" spans="3:6" s="3" customFormat="1" ht="15">
      <c r="C112" s="4" t="s">
        <v>180</v>
      </c>
      <c r="D112" s="5" t="e">
        <v>#N/A</v>
      </c>
      <c r="E112" s="7">
        <v>-1.5592889864184616</v>
      </c>
      <c r="F112" s="7">
        <f>VLOOKUP(C112,[1]Sheet2!$B$1:$G$65536,6,0)</f>
        <v>-14.724111608905902</v>
      </c>
    </row>
    <row r="113" spans="3:6" s="3" customFormat="1" ht="15">
      <c r="C113" s="4" t="s">
        <v>181</v>
      </c>
      <c r="D113" s="5" t="s">
        <v>182</v>
      </c>
      <c r="E113" s="7">
        <v>-1.5587434111880594</v>
      </c>
      <c r="F113" s="7">
        <f>VLOOKUP(C113,[1]Sheet2!$B$1:$G$65536,6,0)</f>
        <v>-19.932310306474612</v>
      </c>
    </row>
    <row r="114" spans="3:6" s="3" customFormat="1" ht="15">
      <c r="C114" s="4" t="s">
        <v>183</v>
      </c>
      <c r="D114" s="5"/>
      <c r="E114" s="7">
        <v>-1.558019865179844</v>
      </c>
      <c r="F114" s="7">
        <f>VLOOKUP(C114,[1]Sheet2!$B$1:$G$65536,6,0)</f>
        <v>-17.193222758334464</v>
      </c>
    </row>
    <row r="115" spans="3:6" s="3" customFormat="1" ht="15">
      <c r="C115" s="4" t="s">
        <v>184</v>
      </c>
      <c r="D115" s="5"/>
      <c r="E115" s="7">
        <v>-1.5542756773532265</v>
      </c>
      <c r="F115" s="7">
        <f>VLOOKUP(C115,[1]Sheet2!$B$1:$G$65536,6,0)</f>
        <v>-18.163827559452361</v>
      </c>
    </row>
    <row r="116" spans="3:6" s="3" customFormat="1" ht="15">
      <c r="C116" s="4" t="s">
        <v>185</v>
      </c>
      <c r="D116" s="5" t="s">
        <v>186</v>
      </c>
      <c r="E116" s="7">
        <v>-1.5537453406402379</v>
      </c>
      <c r="F116" s="7">
        <f>VLOOKUP(C116,[1]Sheet2!$B$1:$G$65536,6,0)</f>
        <v>-16.018922366528923</v>
      </c>
    </row>
    <row r="117" spans="3:6" s="3" customFormat="1" ht="15">
      <c r="C117" s="4" t="s">
        <v>187</v>
      </c>
      <c r="D117" s="5"/>
      <c r="E117" s="7">
        <v>-1.5525473066290414</v>
      </c>
      <c r="F117" s="7">
        <f>VLOOKUP(C117,[1]Sheet2!$B$1:$G$65536,6,0)</f>
        <v>-18.941941954454268</v>
      </c>
    </row>
    <row r="118" spans="3:6" s="3" customFormat="1" ht="15">
      <c r="C118" s="4" t="s">
        <v>188</v>
      </c>
      <c r="D118" s="5" t="s">
        <v>189</v>
      </c>
      <c r="E118" s="7">
        <v>-1.5518705926626577</v>
      </c>
      <c r="F118" s="7">
        <f>VLOOKUP(C118,[1]Sheet2!$B$1:$G$65536,6,0)</f>
        <v>0</v>
      </c>
    </row>
    <row r="119" spans="3:6" s="3" customFormat="1" ht="15">
      <c r="C119" s="4" t="s">
        <v>190</v>
      </c>
      <c r="D119" s="5" t="s">
        <v>191</v>
      </c>
      <c r="E119" s="7">
        <v>-1.5508247236526258</v>
      </c>
      <c r="F119" s="7">
        <f>VLOOKUP(C119,[1]Sheet2!$B$1:$G$65536,6,0)</f>
        <v>-18.093468485219933</v>
      </c>
    </row>
    <row r="120" spans="3:6" s="3" customFormat="1" ht="15">
      <c r="C120" s="4" t="s">
        <v>192</v>
      </c>
      <c r="D120" s="5" t="s">
        <v>193</v>
      </c>
      <c r="E120" s="7">
        <v>-1.544425012466486</v>
      </c>
      <c r="F120" s="7">
        <f>VLOOKUP(C120,[1]Sheet2!$B$1:$G$65536,6,0)</f>
        <v>-14.986786058711997</v>
      </c>
    </row>
    <row r="121" spans="3:6" s="3" customFormat="1" ht="15">
      <c r="C121" s="4" t="s">
        <v>194</v>
      </c>
      <c r="D121" s="5"/>
      <c r="E121" s="7">
        <v>-1.5430257746521954</v>
      </c>
      <c r="F121" s="7">
        <f>VLOOKUP(C121,[1]Sheet2!$B$1:$G$65536,6,0)</f>
        <v>-15.425480168606569</v>
      </c>
    </row>
    <row r="122" spans="3:6" s="3" customFormat="1" ht="15">
      <c r="C122" s="4" t="s">
        <v>195</v>
      </c>
      <c r="D122" s="5" t="s">
        <v>196</v>
      </c>
      <c r="E122" s="7">
        <v>-1.5409714919490063</v>
      </c>
      <c r="F122" s="7">
        <f>VLOOKUP(C122,[1]Sheet2!$B$1:$G$65536,6,0)</f>
        <v>-15.856159983707615</v>
      </c>
    </row>
    <row r="123" spans="3:6" s="3" customFormat="1" ht="15">
      <c r="C123" s="4" t="s">
        <v>197</v>
      </c>
      <c r="D123" s="5" t="s">
        <v>198</v>
      </c>
      <c r="E123" s="7">
        <v>-1.534362692149013</v>
      </c>
      <c r="F123" s="7">
        <f>VLOOKUP(C123,[1]Sheet2!$B$1:$G$65536,6,0)</f>
        <v>-18.229471199245662</v>
      </c>
    </row>
    <row r="124" spans="3:6" s="3" customFormat="1" ht="15">
      <c r="C124" s="4" t="s">
        <v>199</v>
      </c>
      <c r="D124" s="5" t="s">
        <v>200</v>
      </c>
      <c r="E124" s="7">
        <v>-1.5337840457471694</v>
      </c>
      <c r="F124" s="7">
        <f>VLOOKUP(C124,[1]Sheet2!$B$1:$G$65536,6,0)</f>
        <v>-19.375614893383524</v>
      </c>
    </row>
    <row r="125" spans="3:6" s="3" customFormat="1" ht="15">
      <c r="C125" s="4" t="s">
        <v>201</v>
      </c>
      <c r="D125" s="5"/>
      <c r="E125" s="7">
        <v>-1.5320595577579188</v>
      </c>
      <c r="F125" s="7">
        <f>VLOOKUP(C125,[1]Sheet2!$B$1:$G$65536,6,0)</f>
        <v>0</v>
      </c>
    </row>
    <row r="126" spans="3:6" s="3" customFormat="1" ht="15">
      <c r="C126" s="4" t="s">
        <v>202</v>
      </c>
      <c r="D126" s="5" t="s">
        <v>203</v>
      </c>
      <c r="E126" s="7">
        <v>-1.529546498356972</v>
      </c>
      <c r="F126" s="7">
        <f>VLOOKUP(C126,[1]Sheet2!$B$1:$G$65536,6,0)</f>
        <v>-17.561570549331474</v>
      </c>
    </row>
    <row r="127" spans="3:6" s="3" customFormat="1" ht="15">
      <c r="C127" s="4" t="s">
        <v>204</v>
      </c>
      <c r="D127" s="5" t="s">
        <v>205</v>
      </c>
      <c r="E127" s="7">
        <v>-1.5193297894377795</v>
      </c>
      <c r="F127" s="7">
        <f>VLOOKUP(C127,[1]Sheet2!$B$1:$G$65536,6,0)</f>
        <v>-14.9462109409814</v>
      </c>
    </row>
    <row r="128" spans="3:6" s="3" customFormat="1" ht="15">
      <c r="C128" s="4" t="s">
        <v>206</v>
      </c>
      <c r="D128" s="4" t="s">
        <v>207</v>
      </c>
      <c r="E128" s="7">
        <v>-1.5134020623465467</v>
      </c>
      <c r="F128" s="7">
        <f>VLOOKUP(C128,[1]Sheet2!$B$1:$G$65536,6,0)</f>
        <v>0</v>
      </c>
    </row>
    <row r="129" spans="3:6" s="3" customFormat="1" ht="15">
      <c r="C129" s="4" t="s">
        <v>208</v>
      </c>
      <c r="D129" s="5" t="s">
        <v>209</v>
      </c>
      <c r="E129" s="7">
        <v>-1.5133441329551829</v>
      </c>
      <c r="F129" s="7">
        <f>VLOOKUP(C129,[1]Sheet2!$B$1:$G$65536,6,0)</f>
        <v>-18.344181950059262</v>
      </c>
    </row>
    <row r="130" spans="3:6" s="3" customFormat="1" ht="15">
      <c r="C130" s="4" t="s">
        <v>210</v>
      </c>
      <c r="D130" s="5" t="s">
        <v>211</v>
      </c>
      <c r="E130" s="7">
        <v>-1.510549321267054</v>
      </c>
      <c r="F130" s="7">
        <f>VLOOKUP(C130,[1]Sheet2!$B$1:$G$65536,6,0)</f>
        <v>-17.663996352679362</v>
      </c>
    </row>
    <row r="131" spans="3:6" s="3" customFormat="1" ht="15">
      <c r="C131" s="4" t="s">
        <v>212</v>
      </c>
      <c r="D131" s="5"/>
      <c r="E131" s="7">
        <v>-1.5096404630886679</v>
      </c>
      <c r="F131" s="7">
        <f>VLOOKUP(C131,[1]Sheet2!$B$1:$G$65536,6,0)</f>
        <v>-18.647041102378868</v>
      </c>
    </row>
    <row r="132" spans="3:6" s="3" customFormat="1" ht="15">
      <c r="C132" s="4" t="s">
        <v>213</v>
      </c>
      <c r="D132" s="5"/>
      <c r="E132" s="7">
        <v>-1.5076189105961912</v>
      </c>
      <c r="F132" s="7">
        <f>VLOOKUP(C132,[1]Sheet2!$B$1:$G$65536,6,0)</f>
        <v>-17.329011095926624</v>
      </c>
    </row>
    <row r="133" spans="3:6" s="3" customFormat="1" ht="15">
      <c r="C133" s="4" t="s">
        <v>214</v>
      </c>
      <c r="D133" s="5"/>
      <c r="E133" s="7">
        <v>-1.5060112734894222</v>
      </c>
      <c r="F133" s="7">
        <f>VLOOKUP(C133,[1]Sheet2!$B$1:$G$65536,6,0)</f>
        <v>-18.895070416629398</v>
      </c>
    </row>
    <row r="134" spans="3:6" s="3" customFormat="1" ht="15">
      <c r="C134" s="4" t="s">
        <v>215</v>
      </c>
      <c r="D134" s="5" t="s">
        <v>216</v>
      </c>
      <c r="E134" s="7">
        <v>-1.500909378014982</v>
      </c>
      <c r="F134" s="7">
        <f>VLOOKUP(C134,[1]Sheet2!$B$1:$G$65536,6,0)</f>
        <v>-16.987089043377168</v>
      </c>
    </row>
    <row r="135" spans="3:6" s="3" customFormat="1" ht="15">
      <c r="C135" s="4" t="s">
        <v>217</v>
      </c>
      <c r="D135" s="5"/>
      <c r="E135" s="7">
        <v>-1.499901646241061</v>
      </c>
      <c r="F135" s="7">
        <f>VLOOKUP(C135,[1]Sheet2!$B$1:$G$65536,6,0)</f>
        <v>-18.153115895973695</v>
      </c>
    </row>
    <row r="136" spans="3:6" s="3" customFormat="1" ht="15">
      <c r="C136" s="4" t="s">
        <v>218</v>
      </c>
      <c r="D136" s="5" t="s">
        <v>219</v>
      </c>
      <c r="E136" s="7">
        <v>-1.4998196909398738</v>
      </c>
      <c r="F136" s="7">
        <f>VLOOKUP(C136,[1]Sheet2!$B$1:$G$65536,6,0)</f>
        <v>-16.277269288838493</v>
      </c>
    </row>
    <row r="137" spans="3:6" s="3" customFormat="1" ht="15">
      <c r="C137" s="4" t="s">
        <v>220</v>
      </c>
      <c r="D137" s="5" t="s">
        <v>221</v>
      </c>
      <c r="E137" s="7">
        <v>-1.4965546824308174</v>
      </c>
      <c r="F137" s="7">
        <f>VLOOKUP(C137,[1]Sheet2!$B$1:$G$65536,6,0)</f>
        <v>0</v>
      </c>
    </row>
    <row r="138" spans="3:6" s="3" customFormat="1" ht="15">
      <c r="C138" s="4" t="s">
        <v>222</v>
      </c>
      <c r="D138" s="5" t="s">
        <v>223</v>
      </c>
      <c r="E138" s="7">
        <v>-1.4933337831581333</v>
      </c>
      <c r="F138" s="7">
        <f>VLOOKUP(C138,[1]Sheet2!$B$1:$G$65536,6,0)</f>
        <v>0</v>
      </c>
    </row>
    <row r="139" spans="3:6" s="3" customFormat="1" ht="15">
      <c r="C139" s="4" t="s">
        <v>224</v>
      </c>
      <c r="D139" s="5" t="s">
        <v>225</v>
      </c>
      <c r="E139" s="7">
        <v>-1.4915532603514627</v>
      </c>
      <c r="F139" s="7">
        <f>VLOOKUP(C139,[1]Sheet2!$B$1:$G$65536,6,0)</f>
        <v>0</v>
      </c>
    </row>
    <row r="140" spans="3:6" s="3" customFormat="1" ht="15">
      <c r="C140" s="4" t="s">
        <v>226</v>
      </c>
      <c r="D140" s="5" t="s">
        <v>227</v>
      </c>
      <c r="E140" s="7">
        <v>-1.4890407829108478</v>
      </c>
      <c r="F140" s="7">
        <f>VLOOKUP(C140,[1]Sheet2!$B$1:$G$65536,6,0)</f>
        <v>-12.981032807723764</v>
      </c>
    </row>
    <row r="141" spans="3:6" s="3" customFormat="1" ht="15">
      <c r="C141" s="4" t="s">
        <v>228</v>
      </c>
      <c r="D141" s="5"/>
      <c r="E141" s="7">
        <v>-1.4886849741829655</v>
      </c>
      <c r="F141" s="7">
        <f>VLOOKUP(C141,[1]Sheet2!$B$1:$G$65536,6,0)</f>
        <v>0</v>
      </c>
    </row>
    <row r="142" spans="3:6" s="3" customFormat="1" ht="15">
      <c r="C142" s="4" t="s">
        <v>229</v>
      </c>
      <c r="D142" s="5" t="s">
        <v>230</v>
      </c>
      <c r="E142" s="7">
        <v>-1.4838496288784069</v>
      </c>
      <c r="F142" s="7">
        <f>VLOOKUP(C142,[1]Sheet2!$B$1:$G$65536,6,0)</f>
        <v>-15.656170965851956</v>
      </c>
    </row>
    <row r="143" spans="3:6" s="3" customFormat="1" ht="15">
      <c r="C143" s="4" t="s">
        <v>231</v>
      </c>
      <c r="D143" s="5" t="s">
        <v>232</v>
      </c>
      <c r="E143" s="7">
        <v>-1.4823613527437565</v>
      </c>
      <c r="F143" s="7">
        <f>VLOOKUP(C143,[1]Sheet2!$B$1:$G$65536,6,0)</f>
        <v>-18.083579125009621</v>
      </c>
    </row>
    <row r="144" spans="3:6" s="3" customFormat="1" ht="15">
      <c r="C144" s="4" t="s">
        <v>233</v>
      </c>
      <c r="D144" s="5" t="s">
        <v>234</v>
      </c>
      <c r="E144" s="7">
        <v>-1.4820210038405488</v>
      </c>
      <c r="F144" s="7">
        <f>VLOOKUP(C144,[1]Sheet2!$B$1:$G$65536,6,0)</f>
        <v>-14.153518677316423</v>
      </c>
    </row>
    <row r="145" spans="3:6" s="3" customFormat="1" ht="15">
      <c r="C145" s="4" t="s">
        <v>235</v>
      </c>
      <c r="D145" s="5" t="s">
        <v>236</v>
      </c>
      <c r="E145" s="7">
        <v>-1.4814481750515829</v>
      </c>
      <c r="F145" s="7">
        <f>VLOOKUP(C145,[1]Sheet2!$B$1:$G$65536,6,0)</f>
        <v>-16.183531548868267</v>
      </c>
    </row>
    <row r="146" spans="3:6" s="3" customFormat="1" ht="15">
      <c r="C146" s="4" t="s">
        <v>237</v>
      </c>
      <c r="D146" s="5"/>
      <c r="E146" s="7">
        <v>-1.4767159602429079</v>
      </c>
      <c r="F146" s="7">
        <f>VLOOKUP(C146,[1]Sheet2!$B$1:$G$65536,6,0)</f>
        <v>-16.740975429021276</v>
      </c>
    </row>
    <row r="147" spans="3:6" s="3" customFormat="1" ht="15">
      <c r="C147" s="4" t="s">
        <v>238</v>
      </c>
      <c r="D147" s="5" t="s">
        <v>239</v>
      </c>
      <c r="E147" s="7">
        <v>-1.4745878444890503</v>
      </c>
      <c r="F147" s="7">
        <f>VLOOKUP(C147,[1]Sheet2!$B$1:$G$65536,6,0)</f>
        <v>0</v>
      </c>
    </row>
    <row r="148" spans="3:6" s="3" customFormat="1" ht="15">
      <c r="C148" s="4" t="s">
        <v>240</v>
      </c>
      <c r="D148" s="5" t="s">
        <v>241</v>
      </c>
      <c r="E148" s="7">
        <v>-1.47450624162739</v>
      </c>
      <c r="F148" s="7">
        <f>VLOOKUP(C148,[1]Sheet2!$B$1:$G$65536,6,0)</f>
        <v>-17.870128323634482</v>
      </c>
    </row>
    <row r="149" spans="3:6" s="3" customFormat="1" ht="15">
      <c r="C149" s="4" t="s">
        <v>242</v>
      </c>
      <c r="D149" s="5" t="s">
        <v>243</v>
      </c>
      <c r="E149" s="7">
        <v>-1.4730770154311785</v>
      </c>
      <c r="F149" s="7">
        <f>VLOOKUP(C149,[1]Sheet2!$B$1:$G$65536,6,0)</f>
        <v>0</v>
      </c>
    </row>
    <row r="150" spans="3:6" s="3" customFormat="1" ht="15">
      <c r="C150" s="4" t="s">
        <v>244</v>
      </c>
      <c r="D150" s="5" t="s">
        <v>245</v>
      </c>
      <c r="E150" s="7">
        <v>-1.4717488596003863</v>
      </c>
      <c r="F150" s="7">
        <f>VLOOKUP(C150,[1]Sheet2!$B$1:$G$65536,6,0)</f>
        <v>0</v>
      </c>
    </row>
    <row r="151" spans="3:6" s="3" customFormat="1" ht="15">
      <c r="C151" s="4" t="s">
        <v>246</v>
      </c>
      <c r="D151" s="5" t="s">
        <v>247</v>
      </c>
      <c r="E151" s="7">
        <v>-1.4717042206288573</v>
      </c>
      <c r="F151" s="7">
        <f>VLOOKUP(C151,[1]Sheet2!$B$1:$G$65536,6,0)</f>
        <v>-17.043383730675522</v>
      </c>
    </row>
    <row r="152" spans="3:6" s="3" customFormat="1" ht="15">
      <c r="C152" s="4" t="s">
        <v>248</v>
      </c>
      <c r="D152" s="5" t="s">
        <v>249</v>
      </c>
      <c r="E152" s="7">
        <v>-1.4641759585756913</v>
      </c>
      <c r="F152" s="7">
        <f>VLOOKUP(C152,[1]Sheet2!$B$1:$G$65536,6,0)</f>
        <v>0</v>
      </c>
    </row>
    <row r="153" spans="3:6" s="3" customFormat="1" ht="15">
      <c r="C153" s="4" t="s">
        <v>250</v>
      </c>
      <c r="D153" s="5" t="s">
        <v>251</v>
      </c>
      <c r="E153" s="7">
        <v>-1.4632258614260354</v>
      </c>
      <c r="F153" s="7">
        <f>VLOOKUP(C153,[1]Sheet2!$B$1:$G$65536,6,0)</f>
        <v>-17.182763789375056</v>
      </c>
    </row>
    <row r="154" spans="3:6" s="3" customFormat="1" ht="15">
      <c r="C154" s="4" t="s">
        <v>252</v>
      </c>
      <c r="D154" s="5" t="s">
        <v>253</v>
      </c>
      <c r="E154" s="7">
        <v>-1.4599479387357541</v>
      </c>
      <c r="F154" s="7">
        <f>VLOOKUP(C154,[1]Sheet2!$B$1:$G$65536,6,0)</f>
        <v>0</v>
      </c>
    </row>
    <row r="155" spans="3:6" s="3" customFormat="1" ht="15">
      <c r="C155" s="4" t="s">
        <v>254</v>
      </c>
      <c r="D155" s="5" t="s">
        <v>255</v>
      </c>
      <c r="E155" s="7">
        <v>-1.4518231019044356</v>
      </c>
      <c r="F155" s="7">
        <f>VLOOKUP(C155,[1]Sheet2!$B$1:$G$65536,6,0)</f>
        <v>-18.022941797400492</v>
      </c>
    </row>
    <row r="156" spans="3:6" s="3" customFormat="1" ht="15">
      <c r="C156" s="4" t="s">
        <v>256</v>
      </c>
      <c r="D156" s="5"/>
      <c r="E156" s="7">
        <v>-1.4488605734543554</v>
      </c>
      <c r="F156" s="7">
        <f>VLOOKUP(C156,[1]Sheet2!$B$1:$G$65536,6,0)</f>
        <v>0</v>
      </c>
    </row>
    <row r="157" spans="3:6" s="3" customFormat="1" ht="15">
      <c r="C157" s="4" t="s">
        <v>257</v>
      </c>
      <c r="D157" s="5"/>
      <c r="E157" s="7">
        <v>-1.4465206971549511</v>
      </c>
      <c r="F157" s="7">
        <f>VLOOKUP(C157,[1]Sheet2!$B$1:$G$65536,6,0)</f>
        <v>-16.446214315217524</v>
      </c>
    </row>
    <row r="158" spans="3:6" s="3" customFormat="1" ht="15">
      <c r="C158" s="4" t="s">
        <v>258</v>
      </c>
      <c r="D158" s="5"/>
      <c r="E158" s="7">
        <v>-1.4386864204345615</v>
      </c>
      <c r="F158" s="7">
        <f>VLOOKUP(C158,[1]Sheet2!$B$1:$G$65536,6,0)</f>
        <v>-15.659134186758688</v>
      </c>
    </row>
    <row r="159" spans="3:6" s="3" customFormat="1" ht="15">
      <c r="C159" s="4" t="s">
        <v>259</v>
      </c>
      <c r="D159" s="5" t="s">
        <v>260</v>
      </c>
      <c r="E159" s="7">
        <v>-1.437808053961469</v>
      </c>
      <c r="F159" s="7">
        <f>VLOOKUP(C159,[1]Sheet2!$B$1:$G$65536,6,0)</f>
        <v>-12.638368722876402</v>
      </c>
    </row>
    <row r="160" spans="3:6" s="3" customFormat="1" ht="15">
      <c r="C160" s="4" t="s">
        <v>261</v>
      </c>
      <c r="D160" s="5" t="s">
        <v>262</v>
      </c>
      <c r="E160" s="7">
        <v>-1.43428474662461</v>
      </c>
      <c r="F160" s="7">
        <f>VLOOKUP(C160,[1]Sheet2!$B$1:$G$65536,6,0)</f>
        <v>-16.798447063634164</v>
      </c>
    </row>
    <row r="161" spans="3:6" s="3" customFormat="1" ht="15">
      <c r="C161" s="4" t="s">
        <v>263</v>
      </c>
      <c r="D161" s="5"/>
      <c r="E161" s="7">
        <v>-1.434150384741474</v>
      </c>
      <c r="F161" s="7">
        <f>VLOOKUP(C161,[1]Sheet2!$B$1:$G$65536,6,0)</f>
        <v>0</v>
      </c>
    </row>
    <row r="162" spans="3:6" s="3" customFormat="1" ht="15">
      <c r="C162" s="4" t="s">
        <v>264</v>
      </c>
      <c r="D162" s="4" t="s">
        <v>265</v>
      </c>
      <c r="E162" s="7">
        <v>-1.4317569055672155</v>
      </c>
      <c r="F162" s="7">
        <f>VLOOKUP(C162,[1]Sheet2!$B$1:$G$65536,6,0)</f>
        <v>0</v>
      </c>
    </row>
    <row r="163" spans="3:6" s="3" customFormat="1" ht="15">
      <c r="C163" s="4" t="s">
        <v>266</v>
      </c>
      <c r="D163" s="5"/>
      <c r="E163" s="7">
        <v>-1.4251789939021484</v>
      </c>
      <c r="F163" s="7">
        <f>VLOOKUP(C163,[1]Sheet2!$B$1:$G$65536,6,0)</f>
        <v>-17.917759650267833</v>
      </c>
    </row>
    <row r="164" spans="3:6" s="3" customFormat="1" ht="15">
      <c r="C164" s="4" t="s">
        <v>267</v>
      </c>
      <c r="D164" s="5" t="s">
        <v>268</v>
      </c>
      <c r="E164" s="7">
        <v>-1.4178030055285462</v>
      </c>
      <c r="F164" s="7">
        <f>VLOOKUP(C164,[1]Sheet2!$B$1:$G$65536,6,0)</f>
        <v>-9.392891992486172</v>
      </c>
    </row>
    <row r="165" spans="3:6" s="3" customFormat="1" ht="15">
      <c r="C165" s="4" t="s">
        <v>269</v>
      </c>
      <c r="D165" s="5"/>
      <c r="E165" s="7">
        <v>-1.3976392839837146</v>
      </c>
      <c r="F165" s="7">
        <f>VLOOKUP(C165,[1]Sheet2!$B$1:$G$65536,6,0)</f>
        <v>-10.271584394717449</v>
      </c>
    </row>
    <row r="166" spans="3:6" s="3" customFormat="1" ht="15">
      <c r="C166" s="4" t="s">
        <v>270</v>
      </c>
      <c r="D166" s="5"/>
      <c r="E166" s="7">
        <v>-1.3955677673082296</v>
      </c>
      <c r="F166" s="7">
        <f>VLOOKUP(C166,[1]Sheet2!$B$1:$G$65536,6,0)</f>
        <v>0</v>
      </c>
    </row>
    <row r="167" spans="3:6" s="3" customFormat="1" ht="15">
      <c r="C167" s="4" t="s">
        <v>271</v>
      </c>
      <c r="D167" s="5" t="s">
        <v>272</v>
      </c>
      <c r="E167" s="7">
        <v>-1.3647965432719844</v>
      </c>
      <c r="F167" s="7">
        <f>VLOOKUP(C167,[1]Sheet2!$B$1:$G$65536,6,0)</f>
        <v>0</v>
      </c>
    </row>
    <row r="168" spans="3:6" s="3" customFormat="1" ht="15">
      <c r="C168" s="4" t="s">
        <v>273</v>
      </c>
      <c r="D168" s="5" t="s">
        <v>274</v>
      </c>
      <c r="E168" s="7">
        <v>-1.3619848393480152</v>
      </c>
      <c r="F168" s="7">
        <f>VLOOKUP(C168,[1]Sheet2!$B$1:$G$65536,6,0)</f>
        <v>-18.710541054439886</v>
      </c>
    </row>
    <row r="169" spans="3:6" s="3" customFormat="1" ht="15">
      <c r="C169" s="4" t="s">
        <v>275</v>
      </c>
      <c r="D169" s="5" t="s">
        <v>276</v>
      </c>
      <c r="E169" s="7">
        <v>-1.3351732254544069</v>
      </c>
      <c r="F169" s="7">
        <f>VLOOKUP(C169,[1]Sheet2!$B$1:$G$65536,6,0)</f>
        <v>0</v>
      </c>
    </row>
    <row r="170" spans="3:6" s="3" customFormat="1" ht="15">
      <c r="C170" s="4" t="s">
        <v>277</v>
      </c>
      <c r="D170" s="5" t="s">
        <v>278</v>
      </c>
      <c r="E170" s="7">
        <v>-1.2982795368351288</v>
      </c>
      <c r="F170" s="7">
        <f>VLOOKUP(C170,[1]Sheet2!$B$1:$G$65536,6,0)</f>
        <v>0</v>
      </c>
    </row>
    <row r="171" spans="3:6" s="3" customFormat="1" ht="15">
      <c r="C171" s="4" t="s">
        <v>279</v>
      </c>
      <c r="D171" s="5" t="s">
        <v>280</v>
      </c>
      <c r="E171" s="7">
        <v>-1.2839248230970068</v>
      </c>
      <c r="F171" s="7">
        <f>VLOOKUP(C171,[1]Sheet2!$B$1:$G$65536,6,0)</f>
        <v>0</v>
      </c>
    </row>
    <row r="172" spans="3:6" s="3" customFormat="1" ht="15">
      <c r="C172" s="4" t="s">
        <v>281</v>
      </c>
      <c r="D172" s="5"/>
      <c r="E172" s="7">
        <v>-1.2764052398419397</v>
      </c>
      <c r="F172" s="7">
        <f>VLOOKUP(C172,[1]Sheet2!$B$1:$G$65536,6,0)</f>
        <v>0</v>
      </c>
    </row>
    <row r="173" spans="3:6" s="3" customFormat="1" ht="15">
      <c r="C173" s="4" t="s">
        <v>282</v>
      </c>
      <c r="D173" s="5" t="s">
        <v>283</v>
      </c>
      <c r="E173" s="7">
        <v>-1.2431021104427087</v>
      </c>
      <c r="F173" s="7">
        <f>VLOOKUP(C173,[1]Sheet2!$B$1:$G$65536,6,0)</f>
        <v>-18.454414133736968</v>
      </c>
    </row>
    <row r="174" spans="3:6" s="3" customFormat="1" ht="15">
      <c r="C174" s="4" t="s">
        <v>284</v>
      </c>
      <c r="D174" s="5" t="s">
        <v>285</v>
      </c>
      <c r="E174" s="7">
        <v>-1.2260423320107479</v>
      </c>
      <c r="F174" s="7">
        <f>VLOOKUP(C174,[1]Sheet2!$B$1:$G$65536,6,0)</f>
        <v>0</v>
      </c>
    </row>
    <row r="175" spans="3:6" s="3" customFormat="1" ht="15">
      <c r="C175" s="4" t="s">
        <v>286</v>
      </c>
      <c r="D175" s="5" t="s">
        <v>287</v>
      </c>
      <c r="E175" s="7">
        <v>-1.1345495655509112</v>
      </c>
      <c r="F175" s="7">
        <f>VLOOKUP(C175,[1]Sheet2!$B$1:$G$65536,6,0)</f>
        <v>0</v>
      </c>
    </row>
    <row r="176" spans="3:6" s="3" customFormat="1" ht="15">
      <c r="C176" s="4" t="s">
        <v>288</v>
      </c>
      <c r="D176" s="5" t="s">
        <v>289</v>
      </c>
      <c r="E176" s="7">
        <v>-1.0356433601872737</v>
      </c>
      <c r="F176" s="7">
        <f>VLOOKUP(C176,[1]Sheet2!$B$1:$G$65536,6,0)</f>
        <v>0</v>
      </c>
    </row>
    <row r="177" spans="3:6" s="3" customFormat="1" ht="15">
      <c r="C177" s="4" t="s">
        <v>290</v>
      </c>
      <c r="D177" s="5" t="s">
        <v>291</v>
      </c>
      <c r="E177" s="7">
        <v>-0.92443874377435131</v>
      </c>
      <c r="F177" s="7">
        <f>VLOOKUP(C177,[1]Sheet2!$B$1:$G$65536,6,0)</f>
        <v>-12.951011581813583</v>
      </c>
    </row>
    <row r="178" spans="3:6" s="3" customFormat="1" ht="15">
      <c r="C178" s="4" t="s">
        <v>292</v>
      </c>
      <c r="D178" s="5" t="s">
        <v>293</v>
      </c>
      <c r="E178" s="7">
        <v>0</v>
      </c>
      <c r="F178" s="7">
        <f>VLOOKUP(C178,[1]Sheet2!$B$1:$G$65536,6,0)</f>
        <v>-9.9578089104664276</v>
      </c>
    </row>
    <row r="179" spans="3:6" s="3" customFormat="1" ht="15">
      <c r="C179" s="4" t="s">
        <v>294</v>
      </c>
      <c r="D179" s="5" t="s">
        <v>295</v>
      </c>
      <c r="E179" s="7">
        <v>0</v>
      </c>
      <c r="F179" s="7">
        <f>VLOOKUP(C179,[1]Sheet2!$B$1:$G$65536,6,0)</f>
        <v>-11.114525821160655</v>
      </c>
    </row>
    <row r="180" spans="3:6" s="3" customFormat="1" ht="15">
      <c r="C180" s="4" t="s">
        <v>296</v>
      </c>
      <c r="D180" s="5" t="s">
        <v>297</v>
      </c>
      <c r="E180" s="7">
        <v>0</v>
      </c>
      <c r="F180" s="7">
        <f>VLOOKUP(C180,[1]Sheet2!$B$1:$G$65536,6,0)</f>
        <v>-11.015748283449618</v>
      </c>
    </row>
    <row r="181" spans="3:6" s="3" customFormat="1" ht="15">
      <c r="C181" s="4" t="s">
        <v>298</v>
      </c>
      <c r="D181" s="5" t="s">
        <v>299</v>
      </c>
      <c r="E181" s="7">
        <v>0</v>
      </c>
      <c r="F181" s="7">
        <f>VLOOKUP(C181,[1]Sheet2!$B$1:$G$65536,6,0)</f>
        <v>-18.311317106841919</v>
      </c>
    </row>
    <row r="182" spans="3:6" s="3" customFormat="1" ht="15">
      <c r="C182" s="4" t="s">
        <v>300</v>
      </c>
      <c r="D182" s="5"/>
      <c r="E182" s="7">
        <v>0</v>
      </c>
      <c r="F182" s="7">
        <f>VLOOKUP(C182,[1]Sheet2!$B$1:$G$65536,6,0)</f>
        <v>-20.194160448912701</v>
      </c>
    </row>
    <row r="183" spans="3:6" s="3" customFormat="1" ht="15">
      <c r="C183" s="4" t="s">
        <v>301</v>
      </c>
      <c r="D183" s="5" t="s">
        <v>302</v>
      </c>
      <c r="E183" s="7">
        <v>0</v>
      </c>
      <c r="F183" s="7">
        <f>VLOOKUP(C183,[1]Sheet2!$B$1:$G$65536,6,0)</f>
        <v>-14.989343098177148</v>
      </c>
    </row>
  </sheetData>
  <phoneticPr fontId="2" type="noConversion"/>
  <pageMargins left="0" right="0" top="0.35433070866141736" bottom="0.35433070866141736" header="0.31496062992125984" footer="0.31496062992125984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3T07:48:19Z</dcterms:modified>
</cp:coreProperties>
</file>